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2860" yWindow="560" windowWidth="25600" windowHeight="19420"/>
  </bookViews>
  <sheets>
    <sheet name="group 1 vs. group 2-1" sheetId="1" r:id="rId1"/>
  </sheets>
  <definedNames>
    <definedName name="_xlnm._FilterDatabase" localSheetId="0" hidden="1">'group 1 vs. group 2-1'!$A$1:$D$301</definedName>
    <definedName name="_xlnm.Criteria" localSheetId="0">'group 1 vs. group 2-1'!#REF!</definedName>
    <definedName name="_xlnm.Extract" localSheetId="0">'group 1 vs. group 2-1'!$A$1:$C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8" i="1" l="1"/>
  <c r="D189" i="1"/>
  <c r="D235" i="1"/>
  <c r="D214" i="1"/>
  <c r="D301" i="1"/>
  <c r="D145" i="1"/>
  <c r="D300" i="1"/>
  <c r="D223" i="1"/>
  <c r="D100" i="1"/>
  <c r="D14" i="1"/>
  <c r="D32" i="1"/>
  <c r="D112" i="1"/>
  <c r="D194" i="1"/>
  <c r="D158" i="1"/>
  <c r="D74" i="1"/>
  <c r="D76" i="1"/>
  <c r="D30" i="1"/>
  <c r="D254" i="1"/>
  <c r="D222" i="1"/>
  <c r="D185" i="1"/>
  <c r="D213" i="1"/>
  <c r="D149" i="1"/>
  <c r="D43" i="1"/>
  <c r="D227" i="1"/>
  <c r="D146" i="1"/>
  <c r="D78" i="1"/>
  <c r="D82" i="1"/>
  <c r="D177" i="1"/>
  <c r="D299" i="1"/>
  <c r="D103" i="1"/>
  <c r="D102" i="1"/>
  <c r="D108" i="1"/>
  <c r="D65" i="1"/>
  <c r="D48" i="1"/>
  <c r="D147" i="1"/>
  <c r="D163" i="1"/>
  <c r="D106" i="1"/>
  <c r="D191" i="1"/>
  <c r="D180" i="1"/>
  <c r="D247" i="1"/>
  <c r="D264" i="1"/>
  <c r="D206" i="1"/>
  <c r="D234" i="1"/>
  <c r="D119" i="1"/>
  <c r="D269" i="1"/>
  <c r="D159" i="1"/>
  <c r="D143" i="1"/>
  <c r="D298" i="1"/>
  <c r="D249" i="1"/>
  <c r="D239" i="1"/>
  <c r="D233" i="1"/>
  <c r="D156" i="1"/>
  <c r="D160" i="1"/>
  <c r="D162" i="1"/>
  <c r="D246" i="1"/>
  <c r="D2" i="1"/>
  <c r="D11" i="1"/>
  <c r="D9" i="1"/>
  <c r="D204" i="1"/>
  <c r="D10" i="1"/>
  <c r="D15" i="1"/>
  <c r="D92" i="1"/>
  <c r="D169" i="1"/>
  <c r="D21" i="1"/>
  <c r="D18" i="1"/>
  <c r="D23" i="1"/>
  <c r="D4" i="1"/>
  <c r="D44" i="1"/>
  <c r="D50" i="1"/>
  <c r="D24" i="1"/>
  <c r="D16" i="1"/>
  <c r="D51" i="1"/>
  <c r="D3" i="1"/>
  <c r="D22" i="1"/>
  <c r="D26" i="1"/>
  <c r="D8" i="1"/>
  <c r="D297" i="1"/>
  <c r="D129" i="1"/>
  <c r="D245" i="1"/>
  <c r="D125" i="1"/>
  <c r="D25" i="1"/>
  <c r="D261" i="1"/>
  <c r="D296" i="1"/>
  <c r="D123" i="1"/>
  <c r="D105" i="1"/>
  <c r="D75" i="1"/>
  <c r="D199" i="1"/>
  <c r="D33" i="1"/>
  <c r="D168" i="1"/>
  <c r="D5" i="1"/>
  <c r="D41" i="1"/>
  <c r="D109" i="1"/>
  <c r="D178" i="1"/>
  <c r="D87" i="1"/>
  <c r="D134" i="1"/>
  <c r="D167" i="1"/>
  <c r="D66" i="1"/>
  <c r="D202" i="1"/>
  <c r="D69" i="1"/>
  <c r="D70" i="1"/>
  <c r="D93" i="1"/>
  <c r="D113" i="1"/>
  <c r="D47" i="1"/>
  <c r="D35" i="1"/>
  <c r="D181" i="1"/>
  <c r="D59" i="1"/>
  <c r="D49" i="1"/>
  <c r="D179" i="1"/>
  <c r="D28" i="1"/>
  <c r="D88" i="1"/>
  <c r="D295" i="1"/>
  <c r="D253" i="1"/>
  <c r="D294" i="1"/>
  <c r="D161" i="1"/>
  <c r="D182" i="1"/>
  <c r="D114" i="1"/>
  <c r="D53" i="1"/>
  <c r="D150" i="1"/>
  <c r="D270" i="1"/>
  <c r="D196" i="1"/>
  <c r="D67" i="1"/>
  <c r="D237" i="1"/>
  <c r="D255" i="1"/>
  <c r="D84" i="1"/>
  <c r="D55" i="1"/>
  <c r="D221" i="1"/>
  <c r="D104" i="1"/>
  <c r="D99" i="1"/>
  <c r="D155" i="1"/>
  <c r="D165" i="1"/>
  <c r="D116" i="1"/>
  <c r="D203" i="1"/>
  <c r="D228" i="1"/>
  <c r="D34" i="1"/>
  <c r="D36" i="1"/>
  <c r="D200" i="1"/>
  <c r="D193" i="1"/>
  <c r="D293" i="1"/>
  <c r="D258" i="1"/>
  <c r="D98" i="1"/>
  <c r="D192" i="1"/>
  <c r="D135" i="1"/>
  <c r="D40" i="1"/>
  <c r="D211" i="1"/>
  <c r="D232" i="1"/>
  <c r="D27" i="1"/>
  <c r="D259" i="1"/>
  <c r="D271" i="1"/>
  <c r="D115" i="1"/>
  <c r="D138" i="1"/>
  <c r="D219" i="1"/>
  <c r="D85" i="1"/>
  <c r="D310" i="1"/>
  <c r="D184" i="1"/>
  <c r="D60" i="1"/>
  <c r="D273" i="1"/>
  <c r="D257" i="1"/>
  <c r="D251" i="1"/>
  <c r="D292" i="1"/>
  <c r="D29" i="1"/>
  <c r="D291" i="1"/>
  <c r="D94" i="1"/>
  <c r="D208" i="1"/>
  <c r="D290" i="1"/>
  <c r="D289" i="1"/>
  <c r="D288" i="1"/>
  <c r="D287" i="1"/>
  <c r="D7" i="1"/>
  <c r="D272" i="1"/>
  <c r="D286" i="1"/>
  <c r="D285" i="1"/>
  <c r="D12" i="1"/>
  <c r="D6" i="1"/>
  <c r="D284" i="1"/>
  <c r="D195" i="1"/>
  <c r="D198" i="1"/>
  <c r="D309" i="1"/>
  <c r="D231" i="1"/>
  <c r="D111" i="1"/>
  <c r="D20" i="1"/>
  <c r="D187" i="1"/>
  <c r="D62" i="1"/>
  <c r="D236" i="1"/>
  <c r="D308" i="1"/>
  <c r="D207" i="1"/>
  <c r="D154" i="1"/>
  <c r="D97" i="1"/>
  <c r="D121" i="1"/>
  <c r="D139" i="1"/>
  <c r="D17" i="1"/>
  <c r="D13" i="1"/>
  <c r="D110" i="1"/>
  <c r="D216" i="1"/>
  <c r="D225" i="1"/>
  <c r="D224" i="1"/>
  <c r="D72" i="1"/>
  <c r="D37" i="1"/>
  <c r="D307" i="1"/>
  <c r="D176" i="1"/>
  <c r="D131" i="1"/>
  <c r="D170" i="1"/>
  <c r="D19" i="1"/>
  <c r="D210" i="1"/>
  <c r="D91" i="1"/>
  <c r="D73" i="1"/>
  <c r="D252" i="1"/>
  <c r="D260" i="1"/>
  <c r="D250" i="1"/>
  <c r="D101" i="1"/>
  <c r="D238" i="1"/>
  <c r="D39" i="1"/>
  <c r="D188" i="1"/>
  <c r="D205" i="1"/>
  <c r="D240" i="1"/>
  <c r="D126" i="1"/>
  <c r="D120" i="1"/>
  <c r="D153" i="1"/>
  <c r="D267" i="1"/>
  <c r="D283" i="1"/>
  <c r="D124" i="1"/>
  <c r="D275" i="1"/>
  <c r="D107" i="1"/>
  <c r="D80" i="1"/>
  <c r="D197" i="1"/>
  <c r="D306" i="1"/>
  <c r="D282" i="1"/>
  <c r="D68" i="1"/>
  <c r="D230" i="1"/>
  <c r="D266" i="1"/>
  <c r="D133" i="1"/>
  <c r="D244" i="1"/>
  <c r="D166" i="1"/>
  <c r="D215" i="1"/>
  <c r="D42" i="1"/>
  <c r="D79" i="1"/>
  <c r="D209" i="1"/>
  <c r="D186" i="1"/>
  <c r="D281" i="1"/>
  <c r="D201" i="1"/>
  <c r="D45" i="1"/>
  <c r="D64" i="1"/>
  <c r="D57" i="1"/>
  <c r="D77" i="1"/>
  <c r="D130" i="1"/>
  <c r="D38" i="1"/>
  <c r="D96" i="1"/>
  <c r="D152" i="1"/>
  <c r="D220" i="1"/>
  <c r="D268" i="1"/>
  <c r="D63" i="1"/>
  <c r="D122" i="1"/>
  <c r="D280" i="1"/>
  <c r="D52" i="1"/>
  <c r="D58" i="1"/>
  <c r="D46" i="1"/>
  <c r="D31" i="1"/>
  <c r="D217" i="1"/>
  <c r="D117" i="1"/>
  <c r="D90" i="1"/>
  <c r="D137" i="1"/>
  <c r="D56" i="1"/>
  <c r="D305" i="1"/>
  <c r="D304" i="1"/>
  <c r="D303" i="1"/>
  <c r="D302" i="1"/>
  <c r="D274" i="1"/>
  <c r="D241" i="1"/>
  <c r="D279" i="1"/>
  <c r="D128" i="1"/>
  <c r="D265" i="1"/>
  <c r="D262" i="1"/>
  <c r="D140" i="1"/>
  <c r="D148" i="1"/>
  <c r="D172" i="1"/>
  <c r="D151" i="1"/>
  <c r="D89" i="1"/>
  <c r="D136" i="1"/>
  <c r="D86" i="1"/>
  <c r="D164" i="1"/>
  <c r="D218" i="1"/>
  <c r="D132" i="1"/>
  <c r="D175" i="1"/>
  <c r="D173" i="1"/>
  <c r="D157" i="1"/>
  <c r="D278" i="1"/>
  <c r="D141" i="1"/>
  <c r="D226" i="1"/>
  <c r="D229" i="1"/>
  <c r="D277" i="1"/>
  <c r="D142" i="1"/>
  <c r="D61" i="1"/>
  <c r="D183" i="1"/>
  <c r="D54" i="1"/>
  <c r="D248" i="1"/>
  <c r="D256" i="1"/>
  <c r="D243" i="1"/>
  <c r="D71" i="1"/>
  <c r="D83" i="1"/>
  <c r="D263" i="1"/>
  <c r="D242" i="1"/>
  <c r="D95" i="1"/>
  <c r="D276" i="1"/>
  <c r="D144" i="1"/>
  <c r="D81" i="1"/>
  <c r="D171" i="1"/>
  <c r="D190" i="1"/>
  <c r="D212" i="1"/>
  <c r="D127" i="1"/>
  <c r="D174" i="1"/>
</calcChain>
</file>

<file path=xl/sharedStrings.xml><?xml version="1.0" encoding="utf-8"?>
<sst xmlns="http://schemas.openxmlformats.org/spreadsheetml/2006/main" count="313" uniqueCount="313">
  <si>
    <t>Feature ID</t>
  </si>
  <si>
    <t>Abhd14b</t>
  </si>
  <si>
    <t>Abracl</t>
  </si>
  <si>
    <t>Acadm</t>
  </si>
  <si>
    <t>Acp1</t>
  </si>
  <si>
    <t>Actr1b</t>
  </si>
  <si>
    <t>Actr2</t>
  </si>
  <si>
    <t>Adh5</t>
  </si>
  <si>
    <t>Adipoq</t>
  </si>
  <si>
    <t>Adss</t>
  </si>
  <si>
    <t>Agr2</t>
  </si>
  <si>
    <t>Ahcy</t>
  </si>
  <si>
    <t>Ahsa1</t>
  </si>
  <si>
    <t>Ak3</t>
  </si>
  <si>
    <t>Aldh1a3</t>
  </si>
  <si>
    <t>Aldh3b1</t>
  </si>
  <si>
    <t>Alox12e</t>
  </si>
  <si>
    <t>Anp32a</t>
  </si>
  <si>
    <t>Anxa4</t>
  </si>
  <si>
    <t>Anxa7</t>
  </si>
  <si>
    <t>Aox4</t>
  </si>
  <si>
    <t>Apcs</t>
  </si>
  <si>
    <t>Apeh</t>
  </si>
  <si>
    <t>Apip</t>
  </si>
  <si>
    <t>Apoc1</t>
  </si>
  <si>
    <t>Apod</t>
  </si>
  <si>
    <t>Arhgdia</t>
  </si>
  <si>
    <t>Arpc1b</t>
  </si>
  <si>
    <t>Arpc3</t>
  </si>
  <si>
    <t>Arpc5</t>
  </si>
  <si>
    <t>Atic</t>
  </si>
  <si>
    <t>Atox1</t>
  </si>
  <si>
    <t>Atp2a2</t>
  </si>
  <si>
    <t>Atp5d</t>
  </si>
  <si>
    <t>Atp5f1</t>
  </si>
  <si>
    <t>Atp5o</t>
  </si>
  <si>
    <t>Atp6v1a</t>
  </si>
  <si>
    <t>Atp6v1b2</t>
  </si>
  <si>
    <t>Atp6v1e1</t>
  </si>
  <si>
    <t>Basp1</t>
  </si>
  <si>
    <t>Bglap3</t>
  </si>
  <si>
    <t>Bpgm</t>
  </si>
  <si>
    <t>Bpifb3</t>
  </si>
  <si>
    <t>Btd</t>
  </si>
  <si>
    <t>C1qc</t>
  </si>
  <si>
    <t>Calm3</t>
  </si>
  <si>
    <t>Cand1</t>
  </si>
  <si>
    <t>Capg</t>
  </si>
  <si>
    <t>Capn2</t>
  </si>
  <si>
    <t>Capns1</t>
  </si>
  <si>
    <t>Capza2</t>
  </si>
  <si>
    <t>Cars</t>
  </si>
  <si>
    <t>Cct2</t>
  </si>
  <si>
    <t>Cct4</t>
  </si>
  <si>
    <t>Cct5</t>
  </si>
  <si>
    <t>Cct6a</t>
  </si>
  <si>
    <t>Cd5l</t>
  </si>
  <si>
    <t>Chit1</t>
  </si>
  <si>
    <t>Clic1</t>
  </si>
  <si>
    <t>Col1a2</t>
  </si>
  <si>
    <t>Comt</t>
  </si>
  <si>
    <t>Copa</t>
  </si>
  <si>
    <t>Cotl1</t>
  </si>
  <si>
    <t>Cox4i1</t>
  </si>
  <si>
    <t>Cox5b</t>
  </si>
  <si>
    <t>Cox6b1</t>
  </si>
  <si>
    <t>Cox7c</t>
  </si>
  <si>
    <t>Cs</t>
  </si>
  <si>
    <t>Csrp1</t>
  </si>
  <si>
    <t>Ctsc</t>
  </si>
  <si>
    <t>Ctsg</t>
  </si>
  <si>
    <t>Cyb5a</t>
  </si>
  <si>
    <t>Cycs</t>
  </si>
  <si>
    <t>Dbi</t>
  </si>
  <si>
    <t>Ddx5</t>
  </si>
  <si>
    <t>Dpysl3</t>
  </si>
  <si>
    <t>Dynll1</t>
  </si>
  <si>
    <t>Ecm1</t>
  </si>
  <si>
    <t>Eef1d</t>
  </si>
  <si>
    <t>Efhc1</t>
  </si>
  <si>
    <t>Efhd2</t>
  </si>
  <si>
    <t>Eif3f</t>
  </si>
  <si>
    <t>Elane</t>
  </si>
  <si>
    <t>Esd</t>
  </si>
  <si>
    <t>Etfa</t>
  </si>
  <si>
    <t>Etfb</t>
  </si>
  <si>
    <t>F10</t>
  </si>
  <si>
    <t>Fam129b</t>
  </si>
  <si>
    <t>Fgb</t>
  </si>
  <si>
    <t>Flg2</t>
  </si>
  <si>
    <t>Flna</t>
  </si>
  <si>
    <t>Gars</t>
  </si>
  <si>
    <t>Gclc</t>
  </si>
  <si>
    <t>Gdi1</t>
  </si>
  <si>
    <t>Gk</t>
  </si>
  <si>
    <t>Glrx</t>
  </si>
  <si>
    <t>Glul</t>
  </si>
  <si>
    <t>Gmds</t>
  </si>
  <si>
    <t>Gnai2</t>
  </si>
  <si>
    <t>Gnptg</t>
  </si>
  <si>
    <t>Got1</t>
  </si>
  <si>
    <t>Gpd1l</t>
  </si>
  <si>
    <t>Gpx1</t>
  </si>
  <si>
    <t>Gsta1</t>
  </si>
  <si>
    <t>Gsta3</t>
  </si>
  <si>
    <t>H1f0</t>
  </si>
  <si>
    <t>H2afy</t>
  </si>
  <si>
    <t>Hadha</t>
  </si>
  <si>
    <t>Hars</t>
  </si>
  <si>
    <t>Hdgf</t>
  </si>
  <si>
    <t>Hint1</t>
  </si>
  <si>
    <t>Hist1h1d</t>
  </si>
  <si>
    <t>Hist1h1e</t>
  </si>
  <si>
    <t>Hist1h3b</t>
  </si>
  <si>
    <t>Hmgb2</t>
  </si>
  <si>
    <t>Hnrnpa1</t>
  </si>
  <si>
    <t>Hnrnpab</t>
  </si>
  <si>
    <t>Hnrnpd</t>
  </si>
  <si>
    <t>Hnrnph1</t>
  </si>
  <si>
    <t>Hnrnpk</t>
  </si>
  <si>
    <t>Hnrnpl</t>
  </si>
  <si>
    <t>Hopx</t>
  </si>
  <si>
    <t>Hprt1</t>
  </si>
  <si>
    <t>Hspa2</t>
  </si>
  <si>
    <t>Hspa4</t>
  </si>
  <si>
    <t>Hspa4l</t>
  </si>
  <si>
    <t>Hspe1</t>
  </si>
  <si>
    <t>Idh3a</t>
  </si>
  <si>
    <t>Ifitm1</t>
  </si>
  <si>
    <t>Il1rn</t>
  </si>
  <si>
    <t>Impa1</t>
  </si>
  <si>
    <t>Inmt</t>
  </si>
  <si>
    <t>Krt10</t>
  </si>
  <si>
    <t>Krt24</t>
  </si>
  <si>
    <t>Krt33a</t>
  </si>
  <si>
    <t>Krt33b</t>
  </si>
  <si>
    <t>Krt36</t>
  </si>
  <si>
    <t>Krt6a</t>
  </si>
  <si>
    <t>Krt87</t>
  </si>
  <si>
    <t>Krtap3-2</t>
  </si>
  <si>
    <t>Krtap6-5</t>
  </si>
  <si>
    <t>Krtap7-1</t>
  </si>
  <si>
    <t>Lap3</t>
  </si>
  <si>
    <t>Lgals3</t>
  </si>
  <si>
    <t>Lipf</t>
  </si>
  <si>
    <t>Lmna</t>
  </si>
  <si>
    <t>Masp2</t>
  </si>
  <si>
    <t>Mcu</t>
  </si>
  <si>
    <t>Mlf1</t>
  </si>
  <si>
    <t>Mmp9</t>
  </si>
  <si>
    <t>Mob1a</t>
  </si>
  <si>
    <t>Mpst</t>
  </si>
  <si>
    <t>Mtpn</t>
  </si>
  <si>
    <t>Muc4</t>
  </si>
  <si>
    <t>Mvp</t>
  </si>
  <si>
    <t>Naca</t>
  </si>
  <si>
    <t>Ncam1</t>
  </si>
  <si>
    <t>Nccrp1</t>
  </si>
  <si>
    <t>Ncl</t>
  </si>
  <si>
    <t>Ndufa4</t>
  </si>
  <si>
    <t>Nme1</t>
  </si>
  <si>
    <t>Nme2</t>
  </si>
  <si>
    <t>Npepps</t>
  </si>
  <si>
    <t>Nt5c</t>
  </si>
  <si>
    <t>Nudc</t>
  </si>
  <si>
    <t>Orm1</t>
  </si>
  <si>
    <t>Orm2</t>
  </si>
  <si>
    <t>Ostf1</t>
  </si>
  <si>
    <t>Otub1</t>
  </si>
  <si>
    <t>Oxct1</t>
  </si>
  <si>
    <t>Pa2g4</t>
  </si>
  <si>
    <t>Pafah1b3</t>
  </si>
  <si>
    <t>Pak2</t>
  </si>
  <si>
    <t>Park7</t>
  </si>
  <si>
    <t>Pcbp1</t>
  </si>
  <si>
    <t>Pdcd6ip</t>
  </si>
  <si>
    <t>Pdia4</t>
  </si>
  <si>
    <t>Pdia6</t>
  </si>
  <si>
    <t>Pdxk</t>
  </si>
  <si>
    <t>Pebp1</t>
  </si>
  <si>
    <t>Pgam1</t>
  </si>
  <si>
    <t>Pgls</t>
  </si>
  <si>
    <t>Pgm2</t>
  </si>
  <si>
    <t>Pgrmc1</t>
  </si>
  <si>
    <t>Pmm2</t>
  </si>
  <si>
    <t>Postn</t>
  </si>
  <si>
    <t>Ppa1</t>
  </si>
  <si>
    <t>Ppp1ca</t>
  </si>
  <si>
    <t>Ppp2r2a</t>
  </si>
  <si>
    <t>Prkcsh</t>
  </si>
  <si>
    <t>Prmt1</t>
  </si>
  <si>
    <t>Proc</t>
  </si>
  <si>
    <t>Prom1</t>
  </si>
  <si>
    <t>Psca</t>
  </si>
  <si>
    <t>Psma1</t>
  </si>
  <si>
    <t>Psma2</t>
  </si>
  <si>
    <t>Psma3</t>
  </si>
  <si>
    <t>Psma5</t>
  </si>
  <si>
    <t>Psma6</t>
  </si>
  <si>
    <t>Psma7</t>
  </si>
  <si>
    <t>Psmb1</t>
  </si>
  <si>
    <t>Psmb5</t>
  </si>
  <si>
    <t>Psmb6</t>
  </si>
  <si>
    <t>Psmb7</t>
  </si>
  <si>
    <t>Psmc5</t>
  </si>
  <si>
    <t>Psmd1</t>
  </si>
  <si>
    <t>Psmd11</t>
  </si>
  <si>
    <t>Psmd14</t>
  </si>
  <si>
    <t>Psmd3</t>
  </si>
  <si>
    <t>Psmd6</t>
  </si>
  <si>
    <t>Psme1</t>
  </si>
  <si>
    <t>Psme2</t>
  </si>
  <si>
    <t>Ptbp1</t>
  </si>
  <si>
    <t>Ptges3</t>
  </si>
  <si>
    <t>Ptma</t>
  </si>
  <si>
    <t>Pycard</t>
  </si>
  <si>
    <t>Rab10</t>
  </si>
  <si>
    <t>Rab11b</t>
  </si>
  <si>
    <t>Rab1a</t>
  </si>
  <si>
    <t>Rab2a</t>
  </si>
  <si>
    <t>Rab5a</t>
  </si>
  <si>
    <t>Rac2</t>
  </si>
  <si>
    <t>Rack1</t>
  </si>
  <si>
    <t>Ranbp1</t>
  </si>
  <si>
    <t>Rbp1</t>
  </si>
  <si>
    <t>Rbp2</t>
  </si>
  <si>
    <t>Rbp4</t>
  </si>
  <si>
    <t>Rpl11</t>
  </si>
  <si>
    <t>Rpl12</t>
  </si>
  <si>
    <t>Rpl13</t>
  </si>
  <si>
    <t>Rpl14</t>
  </si>
  <si>
    <t>Rpl18</t>
  </si>
  <si>
    <t>Rpl22</t>
  </si>
  <si>
    <t>Rpl23a</t>
  </si>
  <si>
    <t>Rpl27a</t>
  </si>
  <si>
    <t>Rpl30</t>
  </si>
  <si>
    <t>Rpl5</t>
  </si>
  <si>
    <t>Rpl6</t>
  </si>
  <si>
    <t>Rpl9</t>
  </si>
  <si>
    <t>Rplp0</t>
  </si>
  <si>
    <t>Rps15a</t>
  </si>
  <si>
    <t>Rps16</t>
  </si>
  <si>
    <t>Rps18</t>
  </si>
  <si>
    <t>Rps2</t>
  </si>
  <si>
    <t>Rps28</t>
  </si>
  <si>
    <t>Rps3</t>
  </si>
  <si>
    <t>Rps6</t>
  </si>
  <si>
    <t>Rps7</t>
  </si>
  <si>
    <t>Rptn</t>
  </si>
  <si>
    <t>Ruvbl1</t>
  </si>
  <si>
    <t>Ruvbl2</t>
  </si>
  <si>
    <t>S100a1</t>
  </si>
  <si>
    <t>S100a13</t>
  </si>
  <si>
    <t>Sdccag8</t>
  </si>
  <si>
    <t>Serpina3n</t>
  </si>
  <si>
    <t>Slc4a1</t>
  </si>
  <si>
    <t>Slc9a3r1</t>
  </si>
  <si>
    <t>Sod2</t>
  </si>
  <si>
    <t>Sod3</t>
  </si>
  <si>
    <t>Sord</t>
  </si>
  <si>
    <t>Spr</t>
  </si>
  <si>
    <t>Sprr3</t>
  </si>
  <si>
    <t>Sptb</t>
  </si>
  <si>
    <t>Srgn</t>
  </si>
  <si>
    <t>Sri</t>
  </si>
  <si>
    <t>Srsf2</t>
  </si>
  <si>
    <t>St13</t>
  </si>
  <si>
    <t>Syncrip</t>
  </si>
  <si>
    <t>Tardbp</t>
  </si>
  <si>
    <t>Tbca</t>
  </si>
  <si>
    <t>Tcp1</t>
  </si>
  <si>
    <t>Tmed10</t>
  </si>
  <si>
    <t>Tpm3</t>
  </si>
  <si>
    <t>Tst</t>
  </si>
  <si>
    <t>Ttr</t>
  </si>
  <si>
    <t>Tuba4a</t>
  </si>
  <si>
    <t>Tubb4b</t>
  </si>
  <si>
    <t>Tubb5</t>
  </si>
  <si>
    <t>Tufm</t>
  </si>
  <si>
    <t>Txndc12</t>
  </si>
  <si>
    <t>Txndc17</t>
  </si>
  <si>
    <t>Txnl1</t>
  </si>
  <si>
    <t>Txnrd1</t>
  </si>
  <si>
    <t>Ube2n</t>
  </si>
  <si>
    <t>Ufm1</t>
  </si>
  <si>
    <t>Upp1</t>
  </si>
  <si>
    <t>Uqcrb</t>
  </si>
  <si>
    <t>Uqcrc1</t>
  </si>
  <si>
    <t>Uqcrc2</t>
  </si>
  <si>
    <t>Usp5</t>
  </si>
  <si>
    <t>Vars</t>
  </si>
  <si>
    <t>Vcl</t>
  </si>
  <si>
    <t>Vcp</t>
  </si>
  <si>
    <t>Vdac1</t>
  </si>
  <si>
    <t>Vdac2</t>
  </si>
  <si>
    <t>Vim</t>
  </si>
  <si>
    <t>Vmo1</t>
  </si>
  <si>
    <t>Vps35</t>
  </si>
  <si>
    <t>Vtn</t>
  </si>
  <si>
    <t>Wars</t>
  </si>
  <si>
    <t>Xpnpep1</t>
  </si>
  <si>
    <t>Ywhag</t>
  </si>
  <si>
    <t>Ywhah</t>
  </si>
  <si>
    <t>Hbb-b2</t>
  </si>
  <si>
    <t>Igh-3</t>
  </si>
  <si>
    <t>Ca1</t>
  </si>
  <si>
    <t>Ca3</t>
  </si>
  <si>
    <t>Eppk1</t>
  </si>
  <si>
    <t>Rab7a</t>
  </si>
  <si>
    <t>Mtco2</t>
  </si>
  <si>
    <t>Oral epithelium_1 - RPKM</t>
    <phoneticPr fontId="1"/>
  </si>
  <si>
    <t>Oral epithelium_2 - RPKM</t>
    <phoneticPr fontId="1"/>
  </si>
  <si>
    <t>Oral epithelium_average - RPK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ＭＳ Ｐゴシック"/>
      <family val="2"/>
      <scheme val="minor"/>
    </font>
    <font>
      <sz val="6"/>
      <name val="ＭＳ Ｐゴシック"/>
      <family val="2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Border="1"/>
  </cellXfs>
  <cellStyles count="4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0"/>
  <sheetViews>
    <sheetView tabSelected="1" workbookViewId="0">
      <selection activeCell="D2" sqref="D2"/>
    </sheetView>
  </sheetViews>
  <sheetFormatPr baseColWidth="12" defaultColWidth="8.83203125" defaultRowHeight="17" x14ac:dyDescent="0"/>
  <sheetData>
    <row r="1" spans="1:4" ht="53">
      <c r="A1" s="1" t="s">
        <v>0</v>
      </c>
      <c r="B1" s="1" t="s">
        <v>310</v>
      </c>
      <c r="C1" s="1" t="s">
        <v>311</v>
      </c>
      <c r="D1" s="1" t="s">
        <v>312</v>
      </c>
    </row>
    <row r="2" spans="1:4">
      <c r="A2" s="2" t="s">
        <v>247</v>
      </c>
      <c r="B2" s="2">
        <v>1256.9651537556254</v>
      </c>
      <c r="C2" s="2">
        <v>1468.7095992271909</v>
      </c>
      <c r="D2">
        <f t="shared" ref="D2:D56" si="0">AVERAGE(B2:C2)</f>
        <v>1362.8373764914081</v>
      </c>
    </row>
    <row r="3" spans="1:4">
      <c r="A3" s="2" t="s">
        <v>230</v>
      </c>
      <c r="B3" s="2">
        <v>1165.1497909487027</v>
      </c>
      <c r="C3" s="2">
        <v>1322.4657206271663</v>
      </c>
      <c r="D3">
        <f t="shared" si="0"/>
        <v>1243.8077557879346</v>
      </c>
    </row>
    <row r="4" spans="1:4">
      <c r="A4" s="2" t="s">
        <v>236</v>
      </c>
      <c r="B4" s="2">
        <v>989.86114010368397</v>
      </c>
      <c r="C4" s="2">
        <v>1043.8393493161509</v>
      </c>
      <c r="D4">
        <f t="shared" si="0"/>
        <v>1016.8502447099174</v>
      </c>
    </row>
    <row r="5" spans="1:4">
      <c r="A5" s="2" t="s">
        <v>214</v>
      </c>
      <c r="B5" s="2">
        <v>1050.6239625102037</v>
      </c>
      <c r="C5" s="2">
        <v>911.73560753556296</v>
      </c>
      <c r="D5">
        <f t="shared" si="0"/>
        <v>981.17978502288338</v>
      </c>
    </row>
    <row r="6" spans="1:4">
      <c r="A6" s="2" t="s">
        <v>132</v>
      </c>
      <c r="B6" s="2">
        <v>980.15809280270855</v>
      </c>
      <c r="C6" s="2">
        <v>965.79042086950392</v>
      </c>
      <c r="D6">
        <f t="shared" si="0"/>
        <v>972.97425683610618</v>
      </c>
    </row>
    <row r="7" spans="1:4">
      <c r="A7" s="2" t="s">
        <v>137</v>
      </c>
      <c r="B7" s="2">
        <v>845.36450518115396</v>
      </c>
      <c r="C7" s="2">
        <v>882.71078688877776</v>
      </c>
      <c r="D7">
        <f t="shared" si="0"/>
        <v>864.03764603496586</v>
      </c>
    </row>
    <row r="8" spans="1:4">
      <c r="A8" s="2" t="s">
        <v>227</v>
      </c>
      <c r="B8" s="2">
        <v>536.31519326519765</v>
      </c>
      <c r="C8" s="2">
        <v>708.72035745068922</v>
      </c>
      <c r="D8">
        <f t="shared" si="0"/>
        <v>622.51777535794349</v>
      </c>
    </row>
    <row r="9" spans="1:4">
      <c r="A9" s="2" t="s">
        <v>245</v>
      </c>
      <c r="B9" s="2">
        <v>480.35792666403256</v>
      </c>
      <c r="C9" s="2">
        <v>481.82387387212486</v>
      </c>
      <c r="D9">
        <f t="shared" si="0"/>
        <v>481.09090026807871</v>
      </c>
    </row>
    <row r="10" spans="1:4">
      <c r="A10" s="2" t="s">
        <v>243</v>
      </c>
      <c r="B10" s="2">
        <v>401.08545389897273</v>
      </c>
      <c r="C10" s="2">
        <v>443.02019310758971</v>
      </c>
      <c r="D10">
        <f t="shared" si="0"/>
        <v>422.05282350328122</v>
      </c>
    </row>
    <row r="11" spans="1:4">
      <c r="A11" s="2" t="s">
        <v>246</v>
      </c>
      <c r="B11" s="2">
        <v>374.16506616191202</v>
      </c>
      <c r="C11" s="2">
        <v>388.46391869843603</v>
      </c>
      <c r="D11">
        <f t="shared" si="0"/>
        <v>381.31449243017403</v>
      </c>
    </row>
    <row r="12" spans="1:4">
      <c r="A12" s="2" t="s">
        <v>133</v>
      </c>
      <c r="B12" s="2">
        <v>382.08855589074983</v>
      </c>
      <c r="C12" s="2">
        <v>370.68503460820477</v>
      </c>
      <c r="D12">
        <f t="shared" si="0"/>
        <v>376.3867952494773</v>
      </c>
    </row>
    <row r="13" spans="1:4">
      <c r="A13" s="2" t="s">
        <v>115</v>
      </c>
      <c r="B13" s="2">
        <v>356.04897363285096</v>
      </c>
      <c r="C13" s="2">
        <v>386.2805526166664</v>
      </c>
      <c r="D13">
        <f t="shared" si="0"/>
        <v>371.16476312475868</v>
      </c>
    </row>
    <row r="14" spans="1:4">
      <c r="A14" s="2" t="s">
        <v>293</v>
      </c>
      <c r="B14" s="2">
        <v>342.69619850613026</v>
      </c>
      <c r="C14" s="2">
        <v>338.43218033085202</v>
      </c>
      <c r="D14">
        <f t="shared" si="0"/>
        <v>340.56418941849114</v>
      </c>
    </row>
    <row r="15" spans="1:4">
      <c r="A15" s="2" t="s">
        <v>242</v>
      </c>
      <c r="B15" s="2">
        <v>292.18936598518167</v>
      </c>
      <c r="C15" s="2">
        <v>312.82410501517336</v>
      </c>
      <c r="D15">
        <f t="shared" si="0"/>
        <v>302.50673550017751</v>
      </c>
    </row>
    <row r="16" spans="1:4">
      <c r="A16" s="2" t="s">
        <v>232</v>
      </c>
      <c r="B16" s="2">
        <v>283.74088950916166</v>
      </c>
      <c r="C16" s="2">
        <v>291.02970129834375</v>
      </c>
      <c r="D16">
        <f t="shared" si="0"/>
        <v>287.38529540375271</v>
      </c>
    </row>
    <row r="17" spans="1:4">
      <c r="A17" s="2" t="s">
        <v>116</v>
      </c>
      <c r="B17" s="2">
        <v>255.75682638910152</v>
      </c>
      <c r="C17" s="2">
        <v>241.19677592679787</v>
      </c>
      <c r="D17">
        <f t="shared" si="0"/>
        <v>248.47680115794969</v>
      </c>
    </row>
    <row r="18" spans="1:4">
      <c r="A18" s="2" t="s">
        <v>238</v>
      </c>
      <c r="B18" s="2">
        <v>208.20196342420513</v>
      </c>
      <c r="C18" s="2">
        <v>250.21089224242564</v>
      </c>
      <c r="D18">
        <f t="shared" si="0"/>
        <v>229.20642783331539</v>
      </c>
    </row>
    <row r="19" spans="1:4">
      <c r="A19" s="2" t="s">
        <v>105</v>
      </c>
      <c r="B19" s="2">
        <v>252.91380048075123</v>
      </c>
      <c r="C19" s="2">
        <v>196.65031941951082</v>
      </c>
      <c r="D19">
        <f t="shared" si="0"/>
        <v>224.78205995013104</v>
      </c>
    </row>
    <row r="20" spans="1:4">
      <c r="A20" s="2" t="s">
        <v>126</v>
      </c>
      <c r="B20" s="2">
        <v>220.67805076237221</v>
      </c>
      <c r="C20" s="2">
        <v>225.58622398429344</v>
      </c>
      <c r="D20">
        <f t="shared" si="0"/>
        <v>223.13213737333282</v>
      </c>
    </row>
    <row r="21" spans="1:4">
      <c r="A21" s="2" t="s">
        <v>239</v>
      </c>
      <c r="B21" s="2">
        <v>228.99658427208178</v>
      </c>
      <c r="C21" s="2">
        <v>207.29567549216173</v>
      </c>
      <c r="D21">
        <f t="shared" si="0"/>
        <v>218.14612988212176</v>
      </c>
    </row>
    <row r="22" spans="1:4">
      <c r="A22" s="2" t="s">
        <v>229</v>
      </c>
      <c r="B22" s="2">
        <v>214.8159149970939</v>
      </c>
      <c r="C22" s="2">
        <v>220.19484733569203</v>
      </c>
      <c r="D22">
        <f t="shared" si="0"/>
        <v>217.50538116639297</v>
      </c>
    </row>
    <row r="23" spans="1:4">
      <c r="A23" s="2" t="s">
        <v>237</v>
      </c>
      <c r="B23" s="2">
        <v>242.41279786181406</v>
      </c>
      <c r="C23" s="2">
        <v>189.11872954250364</v>
      </c>
      <c r="D23">
        <f t="shared" si="0"/>
        <v>215.76576370215884</v>
      </c>
    </row>
    <row r="24" spans="1:4">
      <c r="A24" s="2" t="s">
        <v>233</v>
      </c>
      <c r="B24" s="2">
        <v>194.40515144408411</v>
      </c>
      <c r="C24" s="2">
        <v>223.60574767016911</v>
      </c>
      <c r="D24">
        <f t="shared" si="0"/>
        <v>209.00544955712661</v>
      </c>
    </row>
    <row r="25" spans="1:4">
      <c r="A25" s="2" t="s">
        <v>222</v>
      </c>
      <c r="B25" s="2">
        <v>203.47528447549698</v>
      </c>
      <c r="C25" s="2">
        <v>206.9607390853663</v>
      </c>
      <c r="D25">
        <f t="shared" si="0"/>
        <v>205.21801178043165</v>
      </c>
    </row>
    <row r="26" spans="1:4">
      <c r="A26" s="2" t="s">
        <v>228</v>
      </c>
      <c r="B26" s="2">
        <v>197.40463727041788</v>
      </c>
      <c r="C26" s="2">
        <v>199.29643637993931</v>
      </c>
      <c r="D26">
        <f t="shared" si="0"/>
        <v>198.35053682517861</v>
      </c>
    </row>
    <row r="27" spans="1:4">
      <c r="A27" s="2" t="s">
        <v>158</v>
      </c>
      <c r="B27" s="2">
        <v>189.97276028135812</v>
      </c>
      <c r="C27" s="2">
        <v>197.0186620213837</v>
      </c>
      <c r="D27">
        <f t="shared" si="0"/>
        <v>193.49571115137093</v>
      </c>
    </row>
    <row r="28" spans="1:4">
      <c r="A28" s="2" t="s">
        <v>195</v>
      </c>
      <c r="B28" s="2">
        <v>137.94315174715422</v>
      </c>
      <c r="C28" s="2">
        <v>220.05484034936649</v>
      </c>
      <c r="D28">
        <f t="shared" si="0"/>
        <v>178.99899604826035</v>
      </c>
    </row>
    <row r="29" spans="1:4">
      <c r="A29" s="2" t="s">
        <v>145</v>
      </c>
      <c r="B29" s="2">
        <v>172.71978057827755</v>
      </c>
      <c r="C29" s="2">
        <v>176.32452012256792</v>
      </c>
      <c r="D29">
        <f t="shared" si="0"/>
        <v>174.52215035042275</v>
      </c>
    </row>
    <row r="30" spans="1:4">
      <c r="A30" s="2" t="s">
        <v>286</v>
      </c>
      <c r="B30" s="2">
        <v>139.59963078615235</v>
      </c>
      <c r="C30" s="2">
        <v>207.33108999932801</v>
      </c>
      <c r="D30">
        <f t="shared" si="0"/>
        <v>173.46536039274019</v>
      </c>
    </row>
    <row r="31" spans="1:4">
      <c r="A31" s="2" t="s">
        <v>52</v>
      </c>
      <c r="B31" s="2">
        <v>151.89271855822884</v>
      </c>
      <c r="C31" s="2">
        <v>187.00167357417936</v>
      </c>
      <c r="D31">
        <f t="shared" si="0"/>
        <v>169.4471960662041</v>
      </c>
    </row>
    <row r="32" spans="1:4">
      <c r="A32" s="2" t="s">
        <v>292</v>
      </c>
      <c r="B32" s="2">
        <v>169.73816467210059</v>
      </c>
      <c r="C32" s="2">
        <v>166.63844756043298</v>
      </c>
      <c r="D32">
        <f t="shared" si="0"/>
        <v>168.1883061162668</v>
      </c>
    </row>
    <row r="33" spans="1:4">
      <c r="A33" s="2" t="s">
        <v>216</v>
      </c>
      <c r="B33" s="2">
        <v>151.11291604660269</v>
      </c>
      <c r="C33" s="2">
        <v>178.39564233296619</v>
      </c>
      <c r="D33">
        <f t="shared" si="0"/>
        <v>164.75427918978443</v>
      </c>
    </row>
    <row r="34" spans="1:4">
      <c r="A34" s="2" t="s">
        <v>170</v>
      </c>
      <c r="B34" s="2">
        <v>161.496912882288</v>
      </c>
      <c r="C34" s="2">
        <v>163.92476134871939</v>
      </c>
      <c r="D34">
        <f t="shared" si="0"/>
        <v>162.71083711550369</v>
      </c>
    </row>
    <row r="35" spans="1:4">
      <c r="A35" s="2" t="s">
        <v>200</v>
      </c>
      <c r="B35" s="2">
        <v>136.19050994345784</v>
      </c>
      <c r="C35" s="2">
        <v>159.51177997323032</v>
      </c>
      <c r="D35">
        <f t="shared" si="0"/>
        <v>147.85114495834409</v>
      </c>
    </row>
    <row r="36" spans="1:4">
      <c r="A36" s="2" t="s">
        <v>169</v>
      </c>
      <c r="B36" s="2">
        <v>142.1018928971115</v>
      </c>
      <c r="C36" s="2">
        <v>153.51158849165319</v>
      </c>
      <c r="D36">
        <f t="shared" si="0"/>
        <v>147.80674069438234</v>
      </c>
    </row>
    <row r="37" spans="1:4">
      <c r="A37" s="4" t="s">
        <v>109</v>
      </c>
      <c r="B37" s="2">
        <v>135.01464402847324</v>
      </c>
      <c r="C37" s="2">
        <v>157.40012956857782</v>
      </c>
      <c r="D37">
        <f t="shared" si="0"/>
        <v>146.20738679852553</v>
      </c>
    </row>
    <row r="38" spans="1:4">
      <c r="A38" s="4" t="s">
        <v>63</v>
      </c>
      <c r="B38" s="2">
        <v>127.24102072496105</v>
      </c>
      <c r="C38" s="2">
        <v>163.68986136250913</v>
      </c>
      <c r="D38">
        <f t="shared" si="0"/>
        <v>145.4654410437351</v>
      </c>
    </row>
    <row r="39" spans="1:4">
      <c r="A39" s="4" t="s">
        <v>96</v>
      </c>
      <c r="B39" s="2">
        <v>139.93194354441479</v>
      </c>
      <c r="C39" s="2">
        <v>136.27904214618366</v>
      </c>
      <c r="D39">
        <f t="shared" si="0"/>
        <v>138.10549284529924</v>
      </c>
    </row>
    <row r="40" spans="1:4">
      <c r="A40" s="4" t="s">
        <v>161</v>
      </c>
      <c r="B40" s="2">
        <v>133.49674005546723</v>
      </c>
      <c r="C40" s="2">
        <v>140.81643537946468</v>
      </c>
      <c r="D40">
        <f t="shared" si="0"/>
        <v>137.15658771746595</v>
      </c>
    </row>
    <row r="41" spans="1:4">
      <c r="A41" s="2" t="s">
        <v>213</v>
      </c>
      <c r="B41" s="2">
        <v>133.63034066284229</v>
      </c>
      <c r="C41" s="2">
        <v>138.23905789221499</v>
      </c>
      <c r="D41">
        <f t="shared" si="0"/>
        <v>135.93469927752864</v>
      </c>
    </row>
    <row r="42" spans="1:4">
      <c r="A42" s="2" t="s">
        <v>74</v>
      </c>
      <c r="B42" s="2">
        <v>136.59965166092996</v>
      </c>
      <c r="C42" s="2">
        <v>116.8681134646075</v>
      </c>
      <c r="D42">
        <f t="shared" si="0"/>
        <v>126.73388256276874</v>
      </c>
    </row>
    <row r="43" spans="1:4">
      <c r="A43" s="2" t="s">
        <v>280</v>
      </c>
      <c r="B43" s="2">
        <v>139.58676856500961</v>
      </c>
      <c r="C43" s="2">
        <v>111.34284331659872</v>
      </c>
      <c r="D43">
        <f t="shared" si="0"/>
        <v>125.46480594080415</v>
      </c>
    </row>
    <row r="44" spans="1:4">
      <c r="A44" s="2" t="s">
        <v>235</v>
      </c>
      <c r="B44" s="2">
        <v>120.63883355035985</v>
      </c>
      <c r="C44" s="2">
        <v>125.62814752722495</v>
      </c>
      <c r="D44">
        <f t="shared" si="0"/>
        <v>123.1334905387924</v>
      </c>
    </row>
    <row r="45" spans="1:4">
      <c r="A45" s="2" t="s">
        <v>68</v>
      </c>
      <c r="B45" s="2">
        <v>123.2456319089426</v>
      </c>
      <c r="C45" s="2">
        <v>110.8715766738727</v>
      </c>
      <c r="D45">
        <f t="shared" si="0"/>
        <v>117.05860429140765</v>
      </c>
    </row>
    <row r="46" spans="1:4">
      <c r="A46" s="2" t="s">
        <v>53</v>
      </c>
      <c r="B46" s="2">
        <v>110.14187508623473</v>
      </c>
      <c r="C46" s="2">
        <v>118.4027945684841</v>
      </c>
      <c r="D46">
        <f t="shared" si="0"/>
        <v>114.27233482735942</v>
      </c>
    </row>
    <row r="47" spans="1:4">
      <c r="A47" s="2" t="s">
        <v>201</v>
      </c>
      <c r="B47" s="2">
        <v>135.075699128883</v>
      </c>
      <c r="C47" s="2">
        <v>90.670365272578749</v>
      </c>
      <c r="D47">
        <f t="shared" si="0"/>
        <v>112.87303220073088</v>
      </c>
    </row>
    <row r="48" spans="1:4">
      <c r="A48" s="2" t="s">
        <v>269</v>
      </c>
      <c r="B48" s="2">
        <v>103.24181577591615</v>
      </c>
      <c r="C48" s="2">
        <v>86.442163542133272</v>
      </c>
      <c r="D48">
        <f t="shared" si="0"/>
        <v>94.841989659024705</v>
      </c>
    </row>
    <row r="49" spans="1:4">
      <c r="A49" s="2" t="s">
        <v>197</v>
      </c>
      <c r="B49" s="2">
        <v>102.77482385350164</v>
      </c>
      <c r="C49" s="2">
        <v>83.696777754263834</v>
      </c>
      <c r="D49">
        <f t="shared" si="0"/>
        <v>93.235800803882739</v>
      </c>
    </row>
    <row r="50" spans="1:4">
      <c r="A50" s="2" t="s">
        <v>234</v>
      </c>
      <c r="B50" s="2">
        <v>94.551456207287146</v>
      </c>
      <c r="C50" s="2">
        <v>86.763635831953692</v>
      </c>
      <c r="D50">
        <f t="shared" si="0"/>
        <v>90.657546019620412</v>
      </c>
    </row>
    <row r="51" spans="1:4">
      <c r="A51" s="2" t="s">
        <v>231</v>
      </c>
      <c r="B51" s="2">
        <v>80.075137109133934</v>
      </c>
      <c r="C51" s="2">
        <v>101.06918538757284</v>
      </c>
      <c r="D51">
        <f t="shared" si="0"/>
        <v>90.572161248353382</v>
      </c>
    </row>
    <row r="52" spans="1:4">
      <c r="A52" s="2" t="s">
        <v>55</v>
      </c>
      <c r="B52" s="2">
        <v>82.142367569226138</v>
      </c>
      <c r="C52" s="2">
        <v>98.117544105875695</v>
      </c>
      <c r="D52">
        <f t="shared" si="0"/>
        <v>90.129955837550909</v>
      </c>
    </row>
    <row r="53" spans="1:4">
      <c r="A53" s="2" t="s">
        <v>187</v>
      </c>
      <c r="B53" s="2">
        <v>90.043281901337735</v>
      </c>
      <c r="C53" s="2">
        <v>90.149905129266912</v>
      </c>
      <c r="D53">
        <f t="shared" si="0"/>
        <v>90.096593515302317</v>
      </c>
    </row>
    <row r="54" spans="1:4">
      <c r="A54" s="2" t="s">
        <v>17</v>
      </c>
      <c r="B54" s="2">
        <v>92.139653531513815</v>
      </c>
      <c r="C54" s="2">
        <v>87.344903320112451</v>
      </c>
      <c r="D54">
        <f t="shared" si="0"/>
        <v>89.74227842581314</v>
      </c>
    </row>
    <row r="55" spans="1:4">
      <c r="A55" s="2" t="s">
        <v>179</v>
      </c>
      <c r="B55" s="2">
        <v>93.098689461178395</v>
      </c>
      <c r="C55" s="2">
        <v>83.664788497316479</v>
      </c>
      <c r="D55">
        <f t="shared" si="0"/>
        <v>88.381738979247444</v>
      </c>
    </row>
    <row r="56" spans="1:4">
      <c r="A56" s="2" t="s">
        <v>47</v>
      </c>
      <c r="B56" s="2">
        <v>81.975132998655724</v>
      </c>
      <c r="C56" s="2">
        <v>93.766927398575064</v>
      </c>
      <c r="D56">
        <f t="shared" si="0"/>
        <v>87.871030198615387</v>
      </c>
    </row>
    <row r="57" spans="1:4">
      <c r="A57" s="2" t="s">
        <v>66</v>
      </c>
      <c r="B57" s="2">
        <v>89.420577691708658</v>
      </c>
      <c r="C57" s="2">
        <v>84.836947761727416</v>
      </c>
      <c r="D57">
        <f t="shared" ref="D57:D120" si="1">AVERAGE(B57:C57)</f>
        <v>87.128762726718037</v>
      </c>
    </row>
    <row r="58" spans="1:4">
      <c r="A58" s="2" t="s">
        <v>54</v>
      </c>
      <c r="B58" s="2">
        <v>82.62911081806557</v>
      </c>
      <c r="C58" s="2">
        <v>89.405676720153906</v>
      </c>
      <c r="D58">
        <f t="shared" si="1"/>
        <v>86.017393769109731</v>
      </c>
    </row>
    <row r="59" spans="1:4">
      <c r="A59" s="2" t="s">
        <v>198</v>
      </c>
      <c r="B59" s="2">
        <v>58.083411389527008</v>
      </c>
      <c r="C59" s="2">
        <v>111.04646360347375</v>
      </c>
      <c r="D59">
        <f t="shared" si="1"/>
        <v>84.564937496500377</v>
      </c>
    </row>
    <row r="60" spans="1:4">
      <c r="A60" s="2" t="s">
        <v>150</v>
      </c>
      <c r="B60" s="2">
        <v>92.915643094707434</v>
      </c>
      <c r="C60" s="2">
        <v>75.292419076382274</v>
      </c>
      <c r="D60">
        <f t="shared" si="1"/>
        <v>84.104031085544847</v>
      </c>
    </row>
    <row r="61" spans="1:4">
      <c r="A61" s="2" t="s">
        <v>19</v>
      </c>
      <c r="B61" s="2">
        <v>81.748648376116165</v>
      </c>
      <c r="C61" s="2">
        <v>84.254759015896298</v>
      </c>
      <c r="D61">
        <f t="shared" si="1"/>
        <v>83.001703696006231</v>
      </c>
    </row>
    <row r="62" spans="1:4">
      <c r="A62" s="2" t="s">
        <v>124</v>
      </c>
      <c r="B62" s="2">
        <v>80.788201637641194</v>
      </c>
      <c r="C62" s="2">
        <v>79.309240352452278</v>
      </c>
      <c r="D62">
        <f t="shared" si="1"/>
        <v>80.048720995046736</v>
      </c>
    </row>
    <row r="63" spans="1:4">
      <c r="A63" s="2" t="s">
        <v>58</v>
      </c>
      <c r="B63" s="2">
        <v>80.449597574442024</v>
      </c>
      <c r="C63" s="2">
        <v>79.276600535929106</v>
      </c>
      <c r="D63">
        <f t="shared" si="1"/>
        <v>79.863099055185558</v>
      </c>
    </row>
    <row r="64" spans="1:4">
      <c r="A64" s="2" t="s">
        <v>67</v>
      </c>
      <c r="B64" s="2">
        <v>72.554448711888853</v>
      </c>
      <c r="C64" s="2">
        <v>83.992409277298847</v>
      </c>
      <c r="D64">
        <f t="shared" si="1"/>
        <v>78.273428994593843</v>
      </c>
    </row>
    <row r="65" spans="1:4">
      <c r="A65" s="2" t="s">
        <v>270</v>
      </c>
      <c r="B65" s="2">
        <v>83.976656187555704</v>
      </c>
      <c r="C65" s="2">
        <v>68.598336372727502</v>
      </c>
      <c r="D65">
        <f t="shared" si="1"/>
        <v>76.287496280141596</v>
      </c>
    </row>
    <row r="66" spans="1:4">
      <c r="A66" s="2" t="s">
        <v>207</v>
      </c>
      <c r="B66" s="2">
        <v>82.995837506027414</v>
      </c>
      <c r="C66" s="2">
        <v>69.320126973816286</v>
      </c>
      <c r="D66">
        <f t="shared" si="1"/>
        <v>76.15798223992185</v>
      </c>
    </row>
    <row r="67" spans="1:4">
      <c r="A67" s="2" t="s">
        <v>183</v>
      </c>
      <c r="B67" s="2">
        <v>85.008266072407267</v>
      </c>
      <c r="C67" s="2">
        <v>66.424174459554521</v>
      </c>
      <c r="D67">
        <f t="shared" si="1"/>
        <v>75.716220265980894</v>
      </c>
    </row>
    <row r="68" spans="1:4">
      <c r="A68" s="2" t="s">
        <v>81</v>
      </c>
      <c r="B68" s="2">
        <v>77.629482819233971</v>
      </c>
      <c r="C68" s="2">
        <v>70.603379881831927</v>
      </c>
      <c r="D68">
        <f t="shared" si="1"/>
        <v>74.116431350532949</v>
      </c>
    </row>
    <row r="69" spans="1:4">
      <c r="A69" s="2" t="s">
        <v>205</v>
      </c>
      <c r="B69" s="2">
        <v>69.198009226345903</v>
      </c>
      <c r="C69" s="2">
        <v>77.819017051595694</v>
      </c>
      <c r="D69">
        <f t="shared" si="1"/>
        <v>73.508513138970798</v>
      </c>
    </row>
    <row r="70" spans="1:4">
      <c r="A70" s="2" t="s">
        <v>204</v>
      </c>
      <c r="B70" s="2">
        <v>71.808069099010822</v>
      </c>
      <c r="C70" s="2">
        <v>72.325351327214236</v>
      </c>
      <c r="D70">
        <f t="shared" si="1"/>
        <v>72.066710213112529</v>
      </c>
    </row>
    <row r="71" spans="1:4">
      <c r="A71" s="2" t="s">
        <v>13</v>
      </c>
      <c r="B71" s="2">
        <v>65.884635510216896</v>
      </c>
      <c r="C71" s="2">
        <v>76.889223624176253</v>
      </c>
      <c r="D71">
        <f t="shared" si="1"/>
        <v>71.386929567196574</v>
      </c>
    </row>
    <row r="72" spans="1:4">
      <c r="A72" s="2" t="s">
        <v>110</v>
      </c>
      <c r="B72" s="2">
        <v>42.697364255562697</v>
      </c>
      <c r="C72" s="2">
        <v>96.480924956846096</v>
      </c>
      <c r="D72">
        <f t="shared" si="1"/>
        <v>69.5891446062044</v>
      </c>
    </row>
    <row r="73" spans="1:4">
      <c r="A73" s="2" t="s">
        <v>102</v>
      </c>
      <c r="B73" s="2">
        <v>66.568589669586856</v>
      </c>
      <c r="C73" s="2">
        <v>68.49107807579999</v>
      </c>
      <c r="D73">
        <f t="shared" si="1"/>
        <v>67.529833872693416</v>
      </c>
    </row>
    <row r="74" spans="1:4">
      <c r="A74" s="2" t="s">
        <v>288</v>
      </c>
      <c r="B74" s="2">
        <v>57.203147394960055</v>
      </c>
      <c r="C74" s="2">
        <v>76.726136546545462</v>
      </c>
      <c r="D74">
        <f t="shared" si="1"/>
        <v>66.964641970752751</v>
      </c>
    </row>
    <row r="75" spans="1:4">
      <c r="A75" s="2" t="s">
        <v>218</v>
      </c>
      <c r="B75" s="2">
        <v>64.891193107762575</v>
      </c>
      <c r="C75" s="2">
        <v>68.973033925633388</v>
      </c>
      <c r="D75">
        <f t="shared" si="1"/>
        <v>66.932113516697981</v>
      </c>
    </row>
    <row r="76" spans="1:4">
      <c r="A76" s="2" t="s">
        <v>287</v>
      </c>
      <c r="B76" s="2">
        <v>63.248748694003488</v>
      </c>
      <c r="C76" s="2">
        <v>69.267020765148075</v>
      </c>
      <c r="D76">
        <f t="shared" si="1"/>
        <v>66.257884729575778</v>
      </c>
    </row>
    <row r="77" spans="1:4">
      <c r="A77" s="4" t="s">
        <v>65</v>
      </c>
      <c r="B77" s="2">
        <v>94.640179201096103</v>
      </c>
      <c r="C77" s="2">
        <v>37.08050528185877</v>
      </c>
      <c r="D77">
        <f t="shared" si="1"/>
        <v>65.86034224147744</v>
      </c>
    </row>
    <row r="78" spans="1:4">
      <c r="A78" s="2" t="s">
        <v>277</v>
      </c>
      <c r="B78" s="2">
        <v>77.328318321895736</v>
      </c>
      <c r="C78" s="2">
        <v>51.242354705982265</v>
      </c>
      <c r="D78">
        <f t="shared" si="1"/>
        <v>64.285336513939001</v>
      </c>
    </row>
    <row r="79" spans="1:4">
      <c r="A79" s="2" t="s">
        <v>73</v>
      </c>
      <c r="B79" s="2">
        <v>68.300375386546094</v>
      </c>
      <c r="C79" s="2">
        <v>56.872100375427138</v>
      </c>
      <c r="D79">
        <f t="shared" si="1"/>
        <v>62.586237880986616</v>
      </c>
    </row>
    <row r="80" spans="1:4">
      <c r="A80" s="2" t="s">
        <v>84</v>
      </c>
      <c r="B80" s="2">
        <v>52.074183190884177</v>
      </c>
      <c r="C80" s="2">
        <v>70.694772936922178</v>
      </c>
      <c r="D80">
        <f t="shared" si="1"/>
        <v>61.384478063903174</v>
      </c>
    </row>
    <row r="81" spans="1:4">
      <c r="A81" s="2" t="s">
        <v>6</v>
      </c>
      <c r="B81" s="2">
        <v>57.097615205684697</v>
      </c>
      <c r="C81" s="2">
        <v>63.74445543090679</v>
      </c>
      <c r="D81">
        <f t="shared" si="1"/>
        <v>60.421035318295743</v>
      </c>
    </row>
    <row r="82" spans="1:4">
      <c r="A82" s="2" t="s">
        <v>276</v>
      </c>
      <c r="B82" s="2">
        <v>55.670798401006046</v>
      </c>
      <c r="C82" s="2">
        <v>64.18716811025557</v>
      </c>
      <c r="D82">
        <f t="shared" si="1"/>
        <v>59.928983255630811</v>
      </c>
    </row>
    <row r="83" spans="1:4">
      <c r="A83" s="2" t="s">
        <v>12</v>
      </c>
      <c r="B83" s="2">
        <v>58.887844810192398</v>
      </c>
      <c r="C83" s="2">
        <v>59.560090521613347</v>
      </c>
      <c r="D83">
        <f t="shared" si="1"/>
        <v>59.223967665902876</v>
      </c>
    </row>
    <row r="84" spans="1:4">
      <c r="A84" s="2" t="s">
        <v>180</v>
      </c>
      <c r="B84" s="2">
        <v>58.332736778829201</v>
      </c>
      <c r="C84" s="2">
        <v>59.034490265035345</v>
      </c>
      <c r="D84">
        <f t="shared" si="1"/>
        <v>58.683613521932273</v>
      </c>
    </row>
    <row r="85" spans="1:4">
      <c r="A85" s="2" t="s">
        <v>152</v>
      </c>
      <c r="B85" s="2">
        <v>55.810797516571206</v>
      </c>
      <c r="C85" s="2">
        <v>61.140141083205386</v>
      </c>
      <c r="D85">
        <f t="shared" si="1"/>
        <v>58.475469299888296</v>
      </c>
    </row>
    <row r="86" spans="1:4">
      <c r="A86" s="2" t="s">
        <v>32</v>
      </c>
      <c r="B86" s="2">
        <v>61.350629826972011</v>
      </c>
      <c r="C86" s="2">
        <v>53.49108667159954</v>
      </c>
      <c r="D86">
        <f t="shared" si="1"/>
        <v>57.420858249285772</v>
      </c>
    </row>
    <row r="87" spans="1:4">
      <c r="A87" s="2" t="s">
        <v>210</v>
      </c>
      <c r="B87" s="2">
        <v>51.699192903388742</v>
      </c>
      <c r="C87" s="2">
        <v>62.795237543856871</v>
      </c>
      <c r="D87">
        <f t="shared" si="1"/>
        <v>57.247215223622803</v>
      </c>
    </row>
    <row r="88" spans="1:4">
      <c r="A88" s="2" t="s">
        <v>194</v>
      </c>
      <c r="B88" s="2">
        <v>67.985628851496728</v>
      </c>
      <c r="C88" s="2">
        <v>45.336052753000871</v>
      </c>
      <c r="D88">
        <f t="shared" si="1"/>
        <v>56.660840802248799</v>
      </c>
    </row>
    <row r="89" spans="1:4">
      <c r="A89" s="2" t="s">
        <v>34</v>
      </c>
      <c r="B89" s="2">
        <v>54.16769421188858</v>
      </c>
      <c r="C89" s="2">
        <v>53.658296490078634</v>
      </c>
      <c r="D89">
        <f t="shared" si="1"/>
        <v>53.912995350983607</v>
      </c>
    </row>
    <row r="90" spans="1:4">
      <c r="A90" s="2" t="s">
        <v>49</v>
      </c>
      <c r="B90" s="2">
        <v>54.759863423061766</v>
      </c>
      <c r="C90" s="2">
        <v>50.173961788844458</v>
      </c>
      <c r="D90">
        <f t="shared" si="1"/>
        <v>52.466912605953112</v>
      </c>
    </row>
    <row r="91" spans="1:4">
      <c r="A91" s="2" t="s">
        <v>103</v>
      </c>
      <c r="B91" s="2">
        <v>46.584055704745154</v>
      </c>
      <c r="C91" s="2">
        <v>54.885125164038357</v>
      </c>
      <c r="D91">
        <f t="shared" si="1"/>
        <v>50.734590434391755</v>
      </c>
    </row>
    <row r="92" spans="1:4">
      <c r="A92" s="2" t="s">
        <v>241</v>
      </c>
      <c r="B92" s="2">
        <v>42.034423067686099</v>
      </c>
      <c r="C92" s="2">
        <v>58.561415594853472</v>
      </c>
      <c r="D92">
        <f t="shared" si="1"/>
        <v>50.297919331269782</v>
      </c>
    </row>
    <row r="93" spans="1:4">
      <c r="A93" s="2" t="s">
        <v>203</v>
      </c>
      <c r="B93" s="2">
        <v>54.032219156083208</v>
      </c>
      <c r="C93" s="2">
        <v>45.719876043935791</v>
      </c>
      <c r="D93">
        <f t="shared" si="1"/>
        <v>49.8760476000095</v>
      </c>
    </row>
    <row r="94" spans="1:4">
      <c r="A94" s="2" t="s">
        <v>143</v>
      </c>
      <c r="B94" s="2">
        <v>54.178994120561711</v>
      </c>
      <c r="C94" s="2">
        <v>44.297502489510869</v>
      </c>
      <c r="D94">
        <f t="shared" si="1"/>
        <v>49.238248305036294</v>
      </c>
    </row>
    <row r="95" spans="1:4">
      <c r="A95" s="2" t="s">
        <v>9</v>
      </c>
      <c r="B95" s="2">
        <v>44.163954135815139</v>
      </c>
      <c r="C95" s="2">
        <v>54.233581271445416</v>
      </c>
      <c r="D95">
        <f t="shared" si="1"/>
        <v>49.198767703630281</v>
      </c>
    </row>
    <row r="96" spans="1:4">
      <c r="A96" s="2" t="s">
        <v>62</v>
      </c>
      <c r="B96" s="2">
        <v>52.174678084716334</v>
      </c>
      <c r="C96" s="2">
        <v>44.051666139041707</v>
      </c>
      <c r="D96">
        <f t="shared" si="1"/>
        <v>48.113172111879024</v>
      </c>
    </row>
    <row r="97" spans="1:4">
      <c r="A97" s="2" t="s">
        <v>119</v>
      </c>
      <c r="B97" s="2">
        <v>46.904538365451472</v>
      </c>
      <c r="C97" s="2">
        <v>47.430218337899589</v>
      </c>
      <c r="D97">
        <f t="shared" si="1"/>
        <v>47.167378351675531</v>
      </c>
    </row>
    <row r="98" spans="1:4">
      <c r="A98" s="2" t="s">
        <v>164</v>
      </c>
      <c r="B98" s="2">
        <v>48.846652325665623</v>
      </c>
      <c r="C98" s="2">
        <v>45.140503042284855</v>
      </c>
      <c r="D98">
        <f t="shared" si="1"/>
        <v>46.993577683975239</v>
      </c>
    </row>
    <row r="99" spans="1:4">
      <c r="A99" s="2" t="s">
        <v>176</v>
      </c>
      <c r="B99" s="2">
        <v>46.363569236862524</v>
      </c>
      <c r="C99" s="2">
        <v>45.848432787295124</v>
      </c>
      <c r="D99">
        <f t="shared" si="1"/>
        <v>46.106001012078821</v>
      </c>
    </row>
    <row r="100" spans="1:4">
      <c r="A100" s="2" t="s">
        <v>294</v>
      </c>
      <c r="B100" s="2">
        <v>42.287003198923628</v>
      </c>
      <c r="C100" s="2">
        <v>49.809982138972522</v>
      </c>
      <c r="D100">
        <f t="shared" si="1"/>
        <v>46.048492668948072</v>
      </c>
    </row>
    <row r="101" spans="1:4">
      <c r="A101" s="2" t="s">
        <v>98</v>
      </c>
      <c r="B101" s="2">
        <v>41.333506746070512</v>
      </c>
      <c r="C101" s="2">
        <v>50.638777058125754</v>
      </c>
      <c r="D101">
        <f t="shared" si="1"/>
        <v>45.986141902098133</v>
      </c>
    </row>
    <row r="102" spans="1:4">
      <c r="A102" s="2" t="s">
        <v>272</v>
      </c>
      <c r="B102" s="2">
        <v>42.918240594091927</v>
      </c>
      <c r="C102" s="2">
        <v>47.964360863134225</v>
      </c>
      <c r="D102">
        <f t="shared" si="1"/>
        <v>45.441300728613072</v>
      </c>
    </row>
    <row r="103" spans="1:4">
      <c r="A103" s="2" t="s">
        <v>273</v>
      </c>
      <c r="B103" s="2">
        <v>29.510070967458873</v>
      </c>
      <c r="C103" s="2">
        <v>60.39018211168419</v>
      </c>
      <c r="D103">
        <f t="shared" si="1"/>
        <v>44.950126539571528</v>
      </c>
    </row>
    <row r="104" spans="1:4">
      <c r="A104" s="4" t="s">
        <v>177</v>
      </c>
      <c r="B104" s="2">
        <v>35.758737861171781</v>
      </c>
      <c r="C104" s="2">
        <v>50.295169407258811</v>
      </c>
      <c r="D104">
        <f t="shared" si="1"/>
        <v>43.026953634215296</v>
      </c>
    </row>
    <row r="105" spans="1:4">
      <c r="A105" s="2" t="s">
        <v>219</v>
      </c>
      <c r="B105" s="2">
        <v>42.021958396369115</v>
      </c>
      <c r="C105" s="2">
        <v>42.31405165222214</v>
      </c>
      <c r="D105">
        <f t="shared" si="1"/>
        <v>42.168005024295624</v>
      </c>
    </row>
    <row r="106" spans="1:4">
      <c r="A106" s="2" t="s">
        <v>266</v>
      </c>
      <c r="B106" s="2">
        <v>40.106692616767269</v>
      </c>
      <c r="C106" s="2">
        <v>44.135204790607581</v>
      </c>
      <c r="D106">
        <f t="shared" si="1"/>
        <v>42.120948703687425</v>
      </c>
    </row>
    <row r="107" spans="1:4">
      <c r="A107" s="2" t="s">
        <v>85</v>
      </c>
      <c r="B107" s="2">
        <v>41.275304447752205</v>
      </c>
      <c r="C107" s="2">
        <v>41.538969152333316</v>
      </c>
      <c r="D107">
        <f t="shared" si="1"/>
        <v>41.407136800042764</v>
      </c>
    </row>
    <row r="108" spans="1:4">
      <c r="A108" s="2" t="s">
        <v>271</v>
      </c>
      <c r="B108" s="2">
        <v>40.423997542333154</v>
      </c>
      <c r="C108" s="2">
        <v>42.357339465374174</v>
      </c>
      <c r="D108">
        <f t="shared" si="1"/>
        <v>41.390668503853661</v>
      </c>
    </row>
    <row r="109" spans="1:4">
      <c r="A109" s="2" t="s">
        <v>212</v>
      </c>
      <c r="B109" s="2">
        <v>40.609961822281328</v>
      </c>
      <c r="C109" s="2">
        <v>39.027156568522742</v>
      </c>
      <c r="D109">
        <f t="shared" si="1"/>
        <v>39.818559195402031</v>
      </c>
    </row>
    <row r="110" spans="1:4">
      <c r="A110" s="2" t="s">
        <v>114</v>
      </c>
      <c r="B110" s="2">
        <v>47.94227848840027</v>
      </c>
      <c r="C110" s="2">
        <v>30.663137076939748</v>
      </c>
      <c r="D110">
        <f t="shared" si="1"/>
        <v>39.302707782670012</v>
      </c>
    </row>
    <row r="111" spans="1:4">
      <c r="A111" s="2" t="s">
        <v>127</v>
      </c>
      <c r="B111" s="2">
        <v>37.05259024327291</v>
      </c>
      <c r="C111" s="2">
        <v>39.840071987001927</v>
      </c>
      <c r="D111">
        <f t="shared" si="1"/>
        <v>38.446331115137419</v>
      </c>
    </row>
    <row r="112" spans="1:4">
      <c r="A112" s="2" t="s">
        <v>291</v>
      </c>
      <c r="B112" s="2">
        <v>38.568346497183875</v>
      </c>
      <c r="C112" s="2">
        <v>38.172036264996485</v>
      </c>
      <c r="D112">
        <f t="shared" si="1"/>
        <v>38.37019138109018</v>
      </c>
    </row>
    <row r="113" spans="1:4">
      <c r="A113" s="2" t="s">
        <v>202</v>
      </c>
      <c r="B113" s="2">
        <v>32.528801848948376</v>
      </c>
      <c r="C113" s="2">
        <v>43.660099609428244</v>
      </c>
      <c r="D113">
        <f t="shared" si="1"/>
        <v>38.09445072918831</v>
      </c>
    </row>
    <row r="114" spans="1:4">
      <c r="A114" s="2" t="s">
        <v>188</v>
      </c>
      <c r="B114" s="2">
        <v>32.745645373727626</v>
      </c>
      <c r="C114" s="2">
        <v>40.953919691416736</v>
      </c>
      <c r="D114">
        <f t="shared" si="1"/>
        <v>36.849782532572178</v>
      </c>
    </row>
    <row r="115" spans="1:4">
      <c r="A115" s="2" t="s">
        <v>155</v>
      </c>
      <c r="B115" s="2">
        <v>37.426398103289749</v>
      </c>
      <c r="C115" s="2">
        <v>36.223167441090347</v>
      </c>
      <c r="D115">
        <f t="shared" si="1"/>
        <v>36.824782772190048</v>
      </c>
    </row>
    <row r="116" spans="1:4">
      <c r="A116" s="2" t="s">
        <v>173</v>
      </c>
      <c r="B116" s="2">
        <v>31.567713497837772</v>
      </c>
      <c r="C116" s="2">
        <v>41.20481047798161</v>
      </c>
      <c r="D116">
        <f t="shared" si="1"/>
        <v>36.386261987909691</v>
      </c>
    </row>
    <row r="117" spans="1:4">
      <c r="A117" s="2" t="s">
        <v>50</v>
      </c>
      <c r="B117" s="2">
        <v>28.259346687224237</v>
      </c>
      <c r="C117" s="2">
        <v>44.122174286247969</v>
      </c>
      <c r="D117">
        <f t="shared" si="1"/>
        <v>36.190760486736103</v>
      </c>
    </row>
    <row r="118" spans="1:4">
      <c r="A118" s="4" t="s">
        <v>302</v>
      </c>
      <c r="B118" s="2">
        <v>31.312588989163373</v>
      </c>
      <c r="C118" s="2">
        <v>40.729866510738169</v>
      </c>
      <c r="D118">
        <f t="shared" si="1"/>
        <v>36.021227749950768</v>
      </c>
    </row>
    <row r="119" spans="1:4">
      <c r="A119" s="2" t="s">
        <v>259</v>
      </c>
      <c r="B119" s="2">
        <v>29.847764655163274</v>
      </c>
      <c r="C119" s="2">
        <v>37.003591908149978</v>
      </c>
      <c r="D119">
        <f t="shared" si="1"/>
        <v>33.42567828165663</v>
      </c>
    </row>
    <row r="120" spans="1:4">
      <c r="A120" s="2" t="s">
        <v>91</v>
      </c>
      <c r="B120" s="2">
        <v>27.270655638928755</v>
      </c>
      <c r="C120" s="2">
        <v>38.21579242885435</v>
      </c>
      <c r="D120">
        <f t="shared" si="1"/>
        <v>32.743224033891551</v>
      </c>
    </row>
    <row r="121" spans="1:4">
      <c r="A121" s="2" t="s">
        <v>118</v>
      </c>
      <c r="B121" s="2">
        <v>31.484997825951886</v>
      </c>
      <c r="C121" s="2">
        <v>33.032463284109511</v>
      </c>
      <c r="D121">
        <f t="shared" ref="D121:D184" si="2">AVERAGE(B121:C121)</f>
        <v>32.258730555030695</v>
      </c>
    </row>
    <row r="122" spans="1:4">
      <c r="A122" s="2" t="s">
        <v>57</v>
      </c>
      <c r="B122" s="2">
        <v>38.419746653237027</v>
      </c>
      <c r="C122" s="2">
        <v>25.515073400941763</v>
      </c>
      <c r="D122">
        <f t="shared" si="2"/>
        <v>31.967410027089393</v>
      </c>
    </row>
    <row r="123" spans="1:4">
      <c r="A123" s="2" t="s">
        <v>220</v>
      </c>
      <c r="B123" s="2">
        <v>19.306704282249441</v>
      </c>
      <c r="C123" s="2">
        <v>44.538046302898891</v>
      </c>
      <c r="D123">
        <f t="shared" si="2"/>
        <v>31.922375292574166</v>
      </c>
    </row>
    <row r="124" spans="1:4">
      <c r="A124" s="2" t="s">
        <v>87</v>
      </c>
      <c r="B124" s="2">
        <v>32.426861956381046</v>
      </c>
      <c r="C124" s="2">
        <v>31.277516042099375</v>
      </c>
      <c r="D124">
        <f t="shared" si="2"/>
        <v>31.852188999240212</v>
      </c>
    </row>
    <row r="125" spans="1:4">
      <c r="A125" s="4" t="s">
        <v>223</v>
      </c>
      <c r="B125" s="2">
        <v>29.77878872843916</v>
      </c>
      <c r="C125" s="2">
        <v>33.644514937548131</v>
      </c>
      <c r="D125">
        <f t="shared" si="2"/>
        <v>31.711651832993645</v>
      </c>
    </row>
    <row r="126" spans="1:4">
      <c r="A126" s="2" t="s">
        <v>92</v>
      </c>
      <c r="B126" s="2">
        <v>28.501868518872172</v>
      </c>
      <c r="C126" s="2">
        <v>33.0430519415916</v>
      </c>
      <c r="D126">
        <f t="shared" si="2"/>
        <v>30.772460230231886</v>
      </c>
    </row>
    <row r="127" spans="1:4">
      <c r="A127" s="2" t="s">
        <v>2</v>
      </c>
      <c r="B127" s="2">
        <v>29.126536141190929</v>
      </c>
      <c r="C127" s="2">
        <v>30.667575220965936</v>
      </c>
      <c r="D127">
        <f t="shared" si="2"/>
        <v>29.897055681078434</v>
      </c>
    </row>
    <row r="128" spans="1:4">
      <c r="A128" s="2" t="s">
        <v>41</v>
      </c>
      <c r="B128" s="2">
        <v>30.239578957074698</v>
      </c>
      <c r="C128" s="2">
        <v>29.547055179036146</v>
      </c>
      <c r="D128">
        <f t="shared" si="2"/>
        <v>29.893317068055424</v>
      </c>
    </row>
    <row r="129" spans="1:4">
      <c r="A129" s="2" t="s">
        <v>225</v>
      </c>
      <c r="B129" s="2">
        <v>23.619138091208985</v>
      </c>
      <c r="C129" s="2">
        <v>34.58721300276472</v>
      </c>
      <c r="D129">
        <f t="shared" si="2"/>
        <v>29.103175546986854</v>
      </c>
    </row>
    <row r="130" spans="1:4">
      <c r="A130" s="2" t="s">
        <v>64</v>
      </c>
      <c r="B130" s="2">
        <v>22.879119344081825</v>
      </c>
      <c r="C130" s="2">
        <v>33.900414269320912</v>
      </c>
      <c r="D130">
        <f t="shared" si="2"/>
        <v>28.389766806701367</v>
      </c>
    </row>
    <row r="131" spans="1:4">
      <c r="A131" s="2" t="s">
        <v>107</v>
      </c>
      <c r="B131" s="2">
        <v>28.034497816578813</v>
      </c>
      <c r="C131" s="2">
        <v>28.722664787951341</v>
      </c>
      <c r="D131">
        <f t="shared" si="2"/>
        <v>28.378581302265076</v>
      </c>
    </row>
    <row r="132" spans="1:4">
      <c r="A132" s="2" t="s">
        <v>29</v>
      </c>
      <c r="B132" s="2">
        <v>23.24348773058497</v>
      </c>
      <c r="C132" s="2">
        <v>32.574144175344685</v>
      </c>
      <c r="D132">
        <f t="shared" si="2"/>
        <v>27.908815952964829</v>
      </c>
    </row>
    <row r="133" spans="1:4">
      <c r="A133" s="2" t="s">
        <v>78</v>
      </c>
      <c r="B133" s="2">
        <v>33.125856020080434</v>
      </c>
      <c r="C133" s="2">
        <v>22.387166519568982</v>
      </c>
      <c r="D133">
        <f t="shared" si="2"/>
        <v>27.756511269824706</v>
      </c>
    </row>
    <row r="134" spans="1:4">
      <c r="A134" s="2" t="s">
        <v>209</v>
      </c>
      <c r="B134" s="2">
        <v>20.116443792634012</v>
      </c>
      <c r="C134" s="2">
        <v>34.476193512606116</v>
      </c>
      <c r="D134">
        <f t="shared" si="2"/>
        <v>27.296318652620066</v>
      </c>
    </row>
    <row r="135" spans="1:4">
      <c r="A135" s="2" t="s">
        <v>162</v>
      </c>
      <c r="B135" s="2">
        <v>28.661061272745251</v>
      </c>
      <c r="C135" s="2">
        <v>25.333506275185446</v>
      </c>
      <c r="D135">
        <f t="shared" si="2"/>
        <v>26.99728377396535</v>
      </c>
    </row>
    <row r="136" spans="1:4">
      <c r="A136" s="2" t="s">
        <v>33</v>
      </c>
      <c r="B136" s="2">
        <v>23.196264611547662</v>
      </c>
      <c r="C136" s="2">
        <v>30.762967694225932</v>
      </c>
      <c r="D136">
        <f t="shared" si="2"/>
        <v>26.979616152886798</v>
      </c>
    </row>
    <row r="137" spans="1:4">
      <c r="A137" s="2" t="s">
        <v>48</v>
      </c>
      <c r="B137" s="2">
        <v>29.705229230568879</v>
      </c>
      <c r="C137" s="2">
        <v>24.018333152036831</v>
      </c>
      <c r="D137">
        <f t="shared" si="2"/>
        <v>26.861781191302853</v>
      </c>
    </row>
    <row r="138" spans="1:4">
      <c r="A138" s="2" t="s">
        <v>154</v>
      </c>
      <c r="B138" s="2">
        <v>23.229727381777746</v>
      </c>
      <c r="C138" s="2">
        <v>28.398417330249906</v>
      </c>
      <c r="D138">
        <f t="shared" si="2"/>
        <v>25.814072356013824</v>
      </c>
    </row>
    <row r="139" spans="1:4">
      <c r="A139" s="2" t="s">
        <v>117</v>
      </c>
      <c r="B139" s="2">
        <v>23.86522384720697</v>
      </c>
      <c r="C139" s="2">
        <v>27.27827313758829</v>
      </c>
      <c r="D139">
        <f t="shared" si="2"/>
        <v>25.571748492397631</v>
      </c>
    </row>
    <row r="140" spans="1:4">
      <c r="A140" s="2" t="s">
        <v>38</v>
      </c>
      <c r="B140" s="2">
        <v>24.805235363603028</v>
      </c>
      <c r="C140" s="2">
        <v>26.282364970972512</v>
      </c>
      <c r="D140">
        <f t="shared" si="2"/>
        <v>25.54380016728777</v>
      </c>
    </row>
    <row r="141" spans="1:4">
      <c r="A141" s="2" t="s">
        <v>24</v>
      </c>
      <c r="B141" s="2">
        <v>26.53164567587573</v>
      </c>
      <c r="C141" s="2">
        <v>22.821273048456398</v>
      </c>
      <c r="D141">
        <f t="shared" si="2"/>
        <v>24.676459362166064</v>
      </c>
    </row>
    <row r="142" spans="1:4">
      <c r="A142" s="2" t="s">
        <v>20</v>
      </c>
      <c r="B142" s="2">
        <v>25.145409443018654</v>
      </c>
      <c r="C142" s="2">
        <v>23.694240469878689</v>
      </c>
      <c r="D142">
        <f t="shared" si="2"/>
        <v>24.419824956448672</v>
      </c>
    </row>
    <row r="143" spans="1:4">
      <c r="A143" s="2" t="s">
        <v>256</v>
      </c>
      <c r="B143" s="2">
        <v>18.885494727266945</v>
      </c>
      <c r="C143" s="2">
        <v>29.043375894436263</v>
      </c>
      <c r="D143">
        <f t="shared" si="2"/>
        <v>23.964435310851606</v>
      </c>
    </row>
    <row r="144" spans="1:4">
      <c r="A144" s="2" t="s">
        <v>7</v>
      </c>
      <c r="B144" s="2">
        <v>22.523287312883205</v>
      </c>
      <c r="C144" s="2">
        <v>25.228353224142811</v>
      </c>
      <c r="D144">
        <f t="shared" si="2"/>
        <v>23.87582026851301</v>
      </c>
    </row>
    <row r="145" spans="1:4">
      <c r="A145" s="2" t="s">
        <v>297</v>
      </c>
      <c r="B145" s="2">
        <v>25.223719793176237</v>
      </c>
      <c r="C145" s="2">
        <v>22.324852831506579</v>
      </c>
      <c r="D145">
        <f t="shared" si="2"/>
        <v>23.77428631234141</v>
      </c>
    </row>
    <row r="146" spans="1:4">
      <c r="A146" s="2" t="s">
        <v>278</v>
      </c>
      <c r="B146" s="2">
        <v>20.500147065510966</v>
      </c>
      <c r="C146" s="2">
        <v>27.017770886130027</v>
      </c>
      <c r="D146">
        <f t="shared" si="2"/>
        <v>23.758958975820498</v>
      </c>
    </row>
    <row r="147" spans="1:4">
      <c r="A147" s="2" t="s">
        <v>268</v>
      </c>
      <c r="B147" s="2">
        <v>22.737288960246751</v>
      </c>
      <c r="C147" s="2">
        <v>24.431572979139766</v>
      </c>
      <c r="D147">
        <f t="shared" si="2"/>
        <v>23.584430969693258</v>
      </c>
    </row>
    <row r="148" spans="1:4">
      <c r="A148" s="2" t="s">
        <v>37</v>
      </c>
      <c r="B148" s="2">
        <v>27.907800611223539</v>
      </c>
      <c r="C148" s="2">
        <v>17.54671482284752</v>
      </c>
      <c r="D148">
        <f t="shared" si="2"/>
        <v>22.727257717035528</v>
      </c>
    </row>
    <row r="149" spans="1:4">
      <c r="A149" s="4" t="s">
        <v>281</v>
      </c>
      <c r="B149" s="2">
        <v>17.740633847423865</v>
      </c>
      <c r="C149" s="2">
        <v>27.666952637880396</v>
      </c>
      <c r="D149">
        <f t="shared" si="2"/>
        <v>22.703793242652132</v>
      </c>
    </row>
    <row r="150" spans="1:4">
      <c r="A150" s="2" t="s">
        <v>186</v>
      </c>
      <c r="B150" s="2">
        <v>21.469408663400351</v>
      </c>
      <c r="C150" s="2">
        <v>23.844303468945164</v>
      </c>
      <c r="D150">
        <f t="shared" si="2"/>
        <v>22.656856066172757</v>
      </c>
    </row>
    <row r="151" spans="1:4">
      <c r="A151" s="2" t="s">
        <v>35</v>
      </c>
      <c r="B151" s="2">
        <v>24.916739524881322</v>
      </c>
      <c r="C151" s="2">
        <v>19.548875115196367</v>
      </c>
      <c r="D151">
        <f t="shared" si="2"/>
        <v>22.232807320038845</v>
      </c>
    </row>
    <row r="152" spans="1:4">
      <c r="A152" s="2" t="s">
        <v>61</v>
      </c>
      <c r="B152" s="2">
        <v>23.604018829345733</v>
      </c>
      <c r="C152" s="2">
        <v>19.984218229816015</v>
      </c>
      <c r="D152">
        <f t="shared" si="2"/>
        <v>21.794118529580874</v>
      </c>
    </row>
    <row r="153" spans="1:4">
      <c r="A153" s="2" t="s">
        <v>90</v>
      </c>
      <c r="B153" s="2">
        <v>20.234402965616511</v>
      </c>
      <c r="C153" s="2">
        <v>22.800200062915902</v>
      </c>
      <c r="D153">
        <f t="shared" si="2"/>
        <v>21.517301514266208</v>
      </c>
    </row>
    <row r="154" spans="1:4">
      <c r="A154" s="2" t="s">
        <v>120</v>
      </c>
      <c r="B154" s="2">
        <v>23.237936308967786</v>
      </c>
      <c r="C154" s="2">
        <v>19.583487579090967</v>
      </c>
      <c r="D154">
        <f t="shared" si="2"/>
        <v>21.410711944029376</v>
      </c>
    </row>
    <row r="155" spans="1:4">
      <c r="A155" s="2" t="s">
        <v>175</v>
      </c>
      <c r="B155" s="2">
        <v>23.44495864308653</v>
      </c>
      <c r="C155" s="2">
        <v>19.093470379856615</v>
      </c>
      <c r="D155">
        <f t="shared" si="2"/>
        <v>21.269214511471574</v>
      </c>
    </row>
    <row r="156" spans="1:4">
      <c r="A156" s="2" t="s">
        <v>251</v>
      </c>
      <c r="B156" s="2">
        <v>21.043964331082694</v>
      </c>
      <c r="C156" s="2">
        <v>21.417242436467212</v>
      </c>
      <c r="D156">
        <f t="shared" si="2"/>
        <v>21.230603383774955</v>
      </c>
    </row>
    <row r="157" spans="1:4">
      <c r="A157" s="2" t="s">
        <v>26</v>
      </c>
      <c r="B157" s="2">
        <v>18.168405726434528</v>
      </c>
      <c r="C157" s="2">
        <v>24.030545071473838</v>
      </c>
      <c r="D157">
        <f t="shared" si="2"/>
        <v>21.099475398954183</v>
      </c>
    </row>
    <row r="158" spans="1:4">
      <c r="A158" s="2" t="s">
        <v>289</v>
      </c>
      <c r="B158" s="2">
        <v>21.356879775820087</v>
      </c>
      <c r="C158" s="2">
        <v>20.547012528534093</v>
      </c>
      <c r="D158">
        <f t="shared" si="2"/>
        <v>20.95194615217709</v>
      </c>
    </row>
    <row r="159" spans="1:4">
      <c r="A159" s="2" t="s">
        <v>257</v>
      </c>
      <c r="B159" s="2">
        <v>22.693745645045624</v>
      </c>
      <c r="C159" s="2">
        <v>18.13269664122496</v>
      </c>
      <c r="D159">
        <f t="shared" si="2"/>
        <v>20.413221143135292</v>
      </c>
    </row>
    <row r="160" spans="1:4">
      <c r="A160" s="2" t="s">
        <v>250</v>
      </c>
      <c r="B160" s="2">
        <v>26.869159333269657</v>
      </c>
      <c r="C160" s="2">
        <v>13.415506144277119</v>
      </c>
      <c r="D160">
        <f t="shared" si="2"/>
        <v>20.142332738773387</v>
      </c>
    </row>
    <row r="161" spans="1:4">
      <c r="A161" s="2" t="s">
        <v>190</v>
      </c>
      <c r="B161" s="2">
        <v>14.356992666028829</v>
      </c>
      <c r="C161" s="2">
        <v>24.720760261821891</v>
      </c>
      <c r="D161">
        <f t="shared" si="2"/>
        <v>19.538876463925359</v>
      </c>
    </row>
    <row r="162" spans="1:4">
      <c r="A162" s="2" t="s">
        <v>249</v>
      </c>
      <c r="B162" s="2">
        <v>16.074412276374662</v>
      </c>
      <c r="C162" s="2">
        <v>21.934597854046565</v>
      </c>
      <c r="D162">
        <f t="shared" si="2"/>
        <v>19.004505065210616</v>
      </c>
    </row>
    <row r="163" spans="1:4">
      <c r="A163" s="2" t="s">
        <v>267</v>
      </c>
      <c r="B163" s="2">
        <v>17.972737917022201</v>
      </c>
      <c r="C163" s="2">
        <v>20.006414842583553</v>
      </c>
      <c r="D163">
        <f t="shared" si="2"/>
        <v>18.989576379802877</v>
      </c>
    </row>
    <row r="164" spans="1:4">
      <c r="A164" s="2" t="s">
        <v>31</v>
      </c>
      <c r="B164" s="2">
        <v>19.406564172742481</v>
      </c>
      <c r="C164" s="2">
        <v>18.404433635848349</v>
      </c>
      <c r="D164">
        <f t="shared" si="2"/>
        <v>18.905498904295413</v>
      </c>
    </row>
    <row r="165" spans="1:4">
      <c r="A165" s="2" t="s">
        <v>174</v>
      </c>
      <c r="B165" s="2">
        <v>16.817502806523965</v>
      </c>
      <c r="C165" s="2">
        <v>17.183766104809322</v>
      </c>
      <c r="D165">
        <f t="shared" si="2"/>
        <v>17.000634455666642</v>
      </c>
    </row>
    <row r="166" spans="1:4">
      <c r="A166" s="2" t="s">
        <v>76</v>
      </c>
      <c r="B166" s="2">
        <v>15.380881595029114</v>
      </c>
      <c r="C166" s="2">
        <v>17.002111128734942</v>
      </c>
      <c r="D166">
        <f t="shared" si="2"/>
        <v>16.191496361882027</v>
      </c>
    </row>
    <row r="167" spans="1:4">
      <c r="A167" s="2" t="s">
        <v>208</v>
      </c>
      <c r="B167" s="2">
        <v>17.799591563685603</v>
      </c>
      <c r="C167" s="2">
        <v>14.471986176510923</v>
      </c>
      <c r="D167">
        <f t="shared" si="2"/>
        <v>16.135788870098263</v>
      </c>
    </row>
    <row r="168" spans="1:4">
      <c r="A168" s="2" t="s">
        <v>215</v>
      </c>
      <c r="B168" s="2">
        <v>13.566987237008096</v>
      </c>
      <c r="C168" s="2">
        <v>18.171817204661444</v>
      </c>
      <c r="D168">
        <f t="shared" si="2"/>
        <v>15.86940222083477</v>
      </c>
    </row>
    <row r="169" spans="1:4">
      <c r="A169" s="2" t="s">
        <v>240</v>
      </c>
      <c r="B169" s="2">
        <v>15.19022721314087</v>
      </c>
      <c r="C169" s="2">
        <v>14.651927301004841</v>
      </c>
      <c r="D169">
        <f t="shared" si="2"/>
        <v>14.921077257072856</v>
      </c>
    </row>
    <row r="170" spans="1:4">
      <c r="A170" s="2" t="s">
        <v>106</v>
      </c>
      <c r="B170" s="2">
        <v>14.788649027594593</v>
      </c>
      <c r="C170" s="2">
        <v>14.938601161318884</v>
      </c>
      <c r="D170">
        <f t="shared" si="2"/>
        <v>14.863625094456738</v>
      </c>
    </row>
    <row r="171" spans="1:4">
      <c r="A171" s="2" t="s">
        <v>5</v>
      </c>
      <c r="B171" s="2">
        <v>16.806651946447342</v>
      </c>
      <c r="C171" s="2">
        <v>12.628555028792038</v>
      </c>
      <c r="D171">
        <f t="shared" si="2"/>
        <v>14.717603487619691</v>
      </c>
    </row>
    <row r="172" spans="1:4">
      <c r="A172" s="2" t="s">
        <v>36</v>
      </c>
      <c r="B172" s="2">
        <v>18.231630965243511</v>
      </c>
      <c r="C172" s="2">
        <v>10.950966180411296</v>
      </c>
      <c r="D172">
        <f t="shared" si="2"/>
        <v>14.591298572827403</v>
      </c>
    </row>
    <row r="173" spans="1:4">
      <c r="A173" s="2" t="s">
        <v>27</v>
      </c>
      <c r="B173" s="2">
        <v>15.51383521255466</v>
      </c>
      <c r="C173" s="2">
        <v>13.605110989654674</v>
      </c>
      <c r="D173">
        <f t="shared" si="2"/>
        <v>14.559473101104668</v>
      </c>
    </row>
    <row r="174" spans="1:4">
      <c r="A174" s="2" t="s">
        <v>1</v>
      </c>
      <c r="B174" s="2">
        <v>19.458446573269903</v>
      </c>
      <c r="C174" s="2">
        <v>9.4852892002353677</v>
      </c>
      <c r="D174">
        <f t="shared" si="2"/>
        <v>14.471867886752635</v>
      </c>
    </row>
    <row r="175" spans="1:4">
      <c r="A175" s="2" t="s">
        <v>28</v>
      </c>
      <c r="B175" s="2">
        <v>12.390820765246275</v>
      </c>
      <c r="C175" s="2">
        <v>16.235122921348353</v>
      </c>
      <c r="D175">
        <f t="shared" si="2"/>
        <v>14.312971843297314</v>
      </c>
    </row>
    <row r="176" spans="1:4">
      <c r="A176" s="2" t="s">
        <v>108</v>
      </c>
      <c r="B176" s="2">
        <v>14.731606843139721</v>
      </c>
      <c r="C176" s="2">
        <v>13.681031262773519</v>
      </c>
      <c r="D176">
        <f t="shared" si="2"/>
        <v>14.206319052956619</v>
      </c>
    </row>
    <row r="177" spans="1:4">
      <c r="A177" s="2" t="s">
        <v>275</v>
      </c>
      <c r="B177" s="2">
        <v>11.906040248694284</v>
      </c>
      <c r="C177" s="2">
        <v>16.286957286229104</v>
      </c>
      <c r="D177">
        <f t="shared" si="2"/>
        <v>14.096498767461693</v>
      </c>
    </row>
    <row r="178" spans="1:4">
      <c r="A178" s="2" t="s">
        <v>211</v>
      </c>
      <c r="B178" s="2">
        <v>7.4619411637908186</v>
      </c>
      <c r="C178" s="2">
        <v>20.5270954288832</v>
      </c>
      <c r="D178">
        <f t="shared" si="2"/>
        <v>13.994518296337009</v>
      </c>
    </row>
    <row r="179" spans="1:4">
      <c r="A179" s="2" t="s">
        <v>196</v>
      </c>
      <c r="B179" s="2">
        <v>11.855173395970283</v>
      </c>
      <c r="C179" s="2">
        <v>15.709662165798035</v>
      </c>
      <c r="D179">
        <f t="shared" si="2"/>
        <v>13.78241778088416</v>
      </c>
    </row>
    <row r="180" spans="1:4">
      <c r="A180" s="2" t="s">
        <v>264</v>
      </c>
      <c r="B180" s="2">
        <v>11.44830437576991</v>
      </c>
      <c r="C180" s="2">
        <v>16.104650676799288</v>
      </c>
      <c r="D180">
        <f t="shared" si="2"/>
        <v>13.776477526284598</v>
      </c>
    </row>
    <row r="181" spans="1:4">
      <c r="A181" s="2" t="s">
        <v>199</v>
      </c>
      <c r="B181" s="2">
        <v>13.864344978738684</v>
      </c>
      <c r="C181" s="2">
        <v>13.687426878267978</v>
      </c>
      <c r="D181">
        <f t="shared" si="2"/>
        <v>13.775885928503332</v>
      </c>
    </row>
    <row r="182" spans="1:4">
      <c r="A182" s="2" t="s">
        <v>189</v>
      </c>
      <c r="B182" s="2">
        <v>15.600016489665814</v>
      </c>
      <c r="C182" s="2">
        <v>11.760684815985671</v>
      </c>
      <c r="D182">
        <f t="shared" si="2"/>
        <v>13.680350652825743</v>
      </c>
    </row>
    <row r="183" spans="1:4">
      <c r="A183" s="2" t="s">
        <v>18</v>
      </c>
      <c r="B183" s="2">
        <v>10.107114967945385</v>
      </c>
      <c r="C183" s="2">
        <v>17.017334724865187</v>
      </c>
      <c r="D183">
        <f t="shared" si="2"/>
        <v>13.562224846405286</v>
      </c>
    </row>
    <row r="184" spans="1:4">
      <c r="A184" s="2" t="s">
        <v>151</v>
      </c>
      <c r="B184" s="2">
        <v>15.265084408629727</v>
      </c>
      <c r="C184" s="2">
        <v>11.321502473804934</v>
      </c>
      <c r="D184">
        <f t="shared" si="2"/>
        <v>13.29329344121733</v>
      </c>
    </row>
    <row r="185" spans="1:4">
      <c r="A185" s="2" t="s">
        <v>283</v>
      </c>
      <c r="B185" s="2">
        <v>9.5705063090614413</v>
      </c>
      <c r="C185" s="2">
        <v>16.95462062766093</v>
      </c>
      <c r="D185">
        <f t="shared" ref="D185:D248" si="3">AVERAGE(B185:C185)</f>
        <v>13.262563468361186</v>
      </c>
    </row>
    <row r="186" spans="1:4">
      <c r="A186" s="2" t="s">
        <v>71</v>
      </c>
      <c r="B186" s="2">
        <v>11.831163642710427</v>
      </c>
      <c r="C186" s="2">
        <v>14.456689818951736</v>
      </c>
      <c r="D186">
        <f t="shared" si="3"/>
        <v>13.143926730831081</v>
      </c>
    </row>
    <row r="187" spans="1:4">
      <c r="A187" s="2" t="s">
        <v>125</v>
      </c>
      <c r="B187" s="2">
        <v>12.28410673744682</v>
      </c>
      <c r="C187" s="2">
        <v>13.525089608493897</v>
      </c>
      <c r="D187">
        <f t="shared" si="3"/>
        <v>12.904598172970358</v>
      </c>
    </row>
    <row r="188" spans="1:4">
      <c r="A188" s="2" t="s">
        <v>95</v>
      </c>
      <c r="B188" s="2">
        <v>15.705028287330149</v>
      </c>
      <c r="C188" s="2">
        <v>9.6929065531967584</v>
      </c>
      <c r="D188">
        <f t="shared" si="3"/>
        <v>12.698967420263454</v>
      </c>
    </row>
    <row r="189" spans="1:4">
      <c r="A189" s="2" t="s">
        <v>301</v>
      </c>
      <c r="B189" s="2">
        <v>14.336695393820062</v>
      </c>
      <c r="C189" s="2">
        <v>10.204253369188706</v>
      </c>
      <c r="D189">
        <f t="shared" si="3"/>
        <v>12.270474381504384</v>
      </c>
    </row>
    <row r="190" spans="1:4">
      <c r="A190" s="2" t="s">
        <v>4</v>
      </c>
      <c r="B190" s="2">
        <v>15.353853231027641</v>
      </c>
      <c r="C190" s="2">
        <v>8.5508746793059398</v>
      </c>
      <c r="D190">
        <f t="shared" si="3"/>
        <v>11.95236395516679</v>
      </c>
    </row>
    <row r="191" spans="1:4">
      <c r="A191" s="2" t="s">
        <v>265</v>
      </c>
      <c r="B191" s="2">
        <v>4.9055073654860131</v>
      </c>
      <c r="C191" s="2">
        <v>18.319587263963907</v>
      </c>
      <c r="D191">
        <f t="shared" si="3"/>
        <v>11.61254731472496</v>
      </c>
    </row>
    <row r="192" spans="1:4">
      <c r="A192" s="2" t="s">
        <v>163</v>
      </c>
      <c r="B192" s="2">
        <v>10.666648526766243</v>
      </c>
      <c r="C192" s="2">
        <v>11.153172731076785</v>
      </c>
      <c r="D192">
        <f t="shared" si="3"/>
        <v>10.909910628921514</v>
      </c>
    </row>
    <row r="193" spans="1:4">
      <c r="A193" s="2" t="s">
        <v>167</v>
      </c>
      <c r="B193" s="2">
        <v>8.4639376110356395</v>
      </c>
      <c r="C193" s="2">
        <v>12.981738263627198</v>
      </c>
      <c r="D193">
        <f t="shared" si="3"/>
        <v>10.72283793733142</v>
      </c>
    </row>
    <row r="194" spans="1:4">
      <c r="A194" s="2" t="s">
        <v>290</v>
      </c>
      <c r="B194" s="2">
        <v>11.277537183991702</v>
      </c>
      <c r="C194" s="2">
        <v>9.8416872594441696</v>
      </c>
      <c r="D194">
        <f t="shared" si="3"/>
        <v>10.559612221717936</v>
      </c>
    </row>
    <row r="195" spans="1:4">
      <c r="A195" s="2" t="s">
        <v>130</v>
      </c>
      <c r="B195" s="2">
        <v>5.9775130669072158</v>
      </c>
      <c r="C195" s="2">
        <v>14.51209426298205</v>
      </c>
      <c r="D195">
        <f t="shared" si="3"/>
        <v>10.244803664944634</v>
      </c>
    </row>
    <row r="196" spans="1:4">
      <c r="A196" s="2" t="s">
        <v>184</v>
      </c>
      <c r="B196" s="2">
        <v>11.54016694080577</v>
      </c>
      <c r="C196" s="2">
        <v>7.8384262549547179</v>
      </c>
      <c r="D196">
        <f t="shared" si="3"/>
        <v>9.6892965978802437</v>
      </c>
    </row>
    <row r="197" spans="1:4">
      <c r="A197" s="2" t="s">
        <v>83</v>
      </c>
      <c r="B197" s="2">
        <v>8.6962872243965013</v>
      </c>
      <c r="C197" s="2">
        <v>10.268053627792064</v>
      </c>
      <c r="D197">
        <f t="shared" si="3"/>
        <v>9.4821704260942816</v>
      </c>
    </row>
    <row r="198" spans="1:4">
      <c r="A198" s="2" t="s">
        <v>129</v>
      </c>
      <c r="B198" s="2">
        <v>5.4176851849229175</v>
      </c>
      <c r="C198" s="2">
        <v>13.474008835069879</v>
      </c>
      <c r="D198">
        <f t="shared" si="3"/>
        <v>9.4458470099963989</v>
      </c>
    </row>
    <row r="199" spans="1:4">
      <c r="A199" s="2" t="s">
        <v>217</v>
      </c>
      <c r="B199" s="2">
        <v>8.9675212388421475</v>
      </c>
      <c r="C199" s="2">
        <v>9.9081256625263272</v>
      </c>
      <c r="D199">
        <f t="shared" si="3"/>
        <v>9.4378234506842382</v>
      </c>
    </row>
    <row r="200" spans="1:4">
      <c r="A200" s="2" t="s">
        <v>168</v>
      </c>
      <c r="B200" s="2">
        <v>6.8591218697729825</v>
      </c>
      <c r="C200" s="2">
        <v>11.314703780841459</v>
      </c>
      <c r="D200">
        <f t="shared" si="3"/>
        <v>9.0869128253072198</v>
      </c>
    </row>
    <row r="201" spans="1:4">
      <c r="A201" s="2" t="s">
        <v>69</v>
      </c>
      <c r="B201" s="2">
        <v>5.056081827820659</v>
      </c>
      <c r="C201" s="2">
        <v>13.067101831157096</v>
      </c>
      <c r="D201">
        <f t="shared" si="3"/>
        <v>9.0615918294888775</v>
      </c>
    </row>
    <row r="202" spans="1:4">
      <c r="A202" s="2" t="s">
        <v>206</v>
      </c>
      <c r="B202" s="2">
        <v>8.6316761361375356</v>
      </c>
      <c r="C202" s="2">
        <v>8.545746098968932</v>
      </c>
      <c r="D202">
        <f t="shared" si="3"/>
        <v>8.5887111175532347</v>
      </c>
    </row>
    <row r="203" spans="1:4">
      <c r="A203" s="2" t="s">
        <v>172</v>
      </c>
      <c r="B203" s="2">
        <v>10.1423099632876</v>
      </c>
      <c r="C203" s="2">
        <v>6.9312444905252235</v>
      </c>
      <c r="D203">
        <f t="shared" si="3"/>
        <v>8.5367772269064126</v>
      </c>
    </row>
    <row r="204" spans="1:4">
      <c r="A204" s="2" t="s">
        <v>244</v>
      </c>
      <c r="B204" s="2">
        <v>4.1744056100715028</v>
      </c>
      <c r="C204" s="2">
        <v>12.476823339198111</v>
      </c>
      <c r="D204">
        <f t="shared" si="3"/>
        <v>8.3256144746348077</v>
      </c>
    </row>
    <row r="205" spans="1:4">
      <c r="A205" s="2" t="s">
        <v>94</v>
      </c>
      <c r="B205" s="2">
        <v>8.4188968109100593</v>
      </c>
      <c r="C205" s="2">
        <v>7.169640262376987</v>
      </c>
      <c r="D205">
        <f t="shared" si="3"/>
        <v>7.7942685366435231</v>
      </c>
    </row>
    <row r="206" spans="1:4">
      <c r="A206" s="2" t="s">
        <v>261</v>
      </c>
      <c r="B206" s="2">
        <v>0.25646606291261409</v>
      </c>
      <c r="C206" s="2">
        <v>15.152847892492186</v>
      </c>
      <c r="D206">
        <f t="shared" si="3"/>
        <v>7.7046569777023999</v>
      </c>
    </row>
    <row r="207" spans="1:4">
      <c r="A207" s="2" t="s">
        <v>121</v>
      </c>
      <c r="B207" s="2">
        <v>7.979748690460208</v>
      </c>
      <c r="C207" s="2">
        <v>6.5205586757330254</v>
      </c>
      <c r="D207">
        <f t="shared" si="3"/>
        <v>7.2501536830966167</v>
      </c>
    </row>
    <row r="208" spans="1:4">
      <c r="A208" s="2" t="s">
        <v>142</v>
      </c>
      <c r="B208" s="2">
        <v>6.494634652693855</v>
      </c>
      <c r="C208" s="2">
        <v>8.0001772193708387</v>
      </c>
      <c r="D208">
        <f t="shared" si="3"/>
        <v>7.2474059360323473</v>
      </c>
    </row>
    <row r="209" spans="1:4">
      <c r="A209" s="2" t="s">
        <v>72</v>
      </c>
      <c r="B209" s="2">
        <v>0.57082534637224713</v>
      </c>
      <c r="C209" s="2">
        <v>13.7623664973794</v>
      </c>
      <c r="D209">
        <f t="shared" si="3"/>
        <v>7.1665959218758237</v>
      </c>
    </row>
    <row r="210" spans="1:4">
      <c r="A210" s="2" t="s">
        <v>104</v>
      </c>
      <c r="B210" s="2">
        <v>7.4460646932295615</v>
      </c>
      <c r="C210" s="2">
        <v>6.8795166930775293</v>
      </c>
      <c r="D210">
        <f t="shared" si="3"/>
        <v>7.1627906931535454</v>
      </c>
    </row>
    <row r="211" spans="1:4">
      <c r="A211" s="2" t="s">
        <v>160</v>
      </c>
      <c r="B211" s="2">
        <v>4.660698978245648</v>
      </c>
      <c r="C211" s="2">
        <v>9.4951581538395633</v>
      </c>
      <c r="D211">
        <f t="shared" si="3"/>
        <v>7.0779285660426057</v>
      </c>
    </row>
    <row r="212" spans="1:4">
      <c r="A212" s="2" t="s">
        <v>3</v>
      </c>
      <c r="B212" s="2">
        <v>5.9268369887712407</v>
      </c>
      <c r="C212" s="2">
        <v>7.8349971585462468</v>
      </c>
      <c r="D212">
        <f t="shared" si="3"/>
        <v>6.8809170736587433</v>
      </c>
    </row>
    <row r="213" spans="1:4">
      <c r="A213" s="2" t="s">
        <v>282</v>
      </c>
      <c r="B213" s="2">
        <v>5.5030997169308939</v>
      </c>
      <c r="C213" s="2">
        <v>8.0184676771668286</v>
      </c>
      <c r="D213">
        <f t="shared" si="3"/>
        <v>6.7607836970488613</v>
      </c>
    </row>
    <row r="214" spans="1:4">
      <c r="A214" s="2" t="s">
        <v>299</v>
      </c>
      <c r="B214" s="2">
        <v>5.918897455769323</v>
      </c>
      <c r="C214" s="2">
        <v>7.5746256020860541</v>
      </c>
      <c r="D214">
        <f t="shared" si="3"/>
        <v>6.7467615289276885</v>
      </c>
    </row>
    <row r="215" spans="1:4">
      <c r="A215" s="2" t="s">
        <v>75</v>
      </c>
      <c r="B215" s="2">
        <v>7.483618311305742</v>
      </c>
      <c r="C215" s="2">
        <v>5.8311474440817355</v>
      </c>
      <c r="D215">
        <f t="shared" si="3"/>
        <v>6.6573828776937383</v>
      </c>
    </row>
    <row r="216" spans="1:4">
      <c r="A216" s="2" t="s">
        <v>113</v>
      </c>
      <c r="B216" s="2">
        <v>8.5427190936431021</v>
      </c>
      <c r="C216" s="2">
        <v>4.7369313353069415</v>
      </c>
      <c r="D216">
        <f t="shared" si="3"/>
        <v>6.6398252144750218</v>
      </c>
    </row>
    <row r="217" spans="1:4">
      <c r="A217" s="2" t="s">
        <v>51</v>
      </c>
      <c r="B217" s="2">
        <v>8.8636086632793543</v>
      </c>
      <c r="C217" s="2">
        <v>4.3775751755103922</v>
      </c>
      <c r="D217">
        <f t="shared" si="3"/>
        <v>6.6205919193948732</v>
      </c>
    </row>
    <row r="218" spans="1:4">
      <c r="A218" s="2" t="s">
        <v>30</v>
      </c>
      <c r="B218" s="2">
        <v>6.8286508741643051</v>
      </c>
      <c r="C218" s="2">
        <v>6.3678348776339373</v>
      </c>
      <c r="D218">
        <f t="shared" si="3"/>
        <v>6.5982428758991212</v>
      </c>
    </row>
    <row r="219" spans="1:4">
      <c r="A219" s="4" t="s">
        <v>153</v>
      </c>
      <c r="B219" s="2">
        <v>7.6184534280581335</v>
      </c>
      <c r="C219" s="2">
        <v>5.4620880639943765</v>
      </c>
      <c r="D219">
        <f t="shared" si="3"/>
        <v>6.5402707460262555</v>
      </c>
    </row>
    <row r="220" spans="1:4">
      <c r="A220" s="2" t="s">
        <v>60</v>
      </c>
      <c r="B220" s="2">
        <v>4.5797221834640336</v>
      </c>
      <c r="C220" s="2">
        <v>8.4022900636094118</v>
      </c>
      <c r="D220">
        <f t="shared" si="3"/>
        <v>6.4910061235367227</v>
      </c>
    </row>
    <row r="221" spans="1:4">
      <c r="A221" s="2" t="s">
        <v>178</v>
      </c>
      <c r="B221" s="2">
        <v>7.8533872576290253</v>
      </c>
      <c r="C221" s="2">
        <v>5.039658054656492</v>
      </c>
      <c r="D221">
        <f t="shared" si="3"/>
        <v>6.4465226561427587</v>
      </c>
    </row>
    <row r="222" spans="1:4">
      <c r="A222" s="2" t="s">
        <v>284</v>
      </c>
      <c r="B222" s="2">
        <v>6.7014694157791057</v>
      </c>
      <c r="C222" s="2">
        <v>5.5184499602978958</v>
      </c>
      <c r="D222">
        <f t="shared" si="3"/>
        <v>6.1099596880385008</v>
      </c>
    </row>
    <row r="223" spans="1:4">
      <c r="A223" s="2" t="s">
        <v>295</v>
      </c>
      <c r="B223" s="2">
        <v>6.5614277535563179</v>
      </c>
      <c r="C223" s="2">
        <v>5.2885490787645839</v>
      </c>
      <c r="D223">
        <f t="shared" si="3"/>
        <v>5.9249884161604509</v>
      </c>
    </row>
    <row r="224" spans="1:4">
      <c r="A224" s="2" t="s">
        <v>111</v>
      </c>
      <c r="B224" s="2">
        <v>7.5401711921208836</v>
      </c>
      <c r="C224" s="2">
        <v>4.0918614176940045</v>
      </c>
      <c r="D224">
        <f t="shared" si="3"/>
        <v>5.8160163049074445</v>
      </c>
    </row>
    <row r="225" spans="1:4">
      <c r="A225" s="2" t="s">
        <v>112</v>
      </c>
      <c r="B225" s="2">
        <v>0</v>
      </c>
      <c r="C225" s="2">
        <v>11.108650764160533</v>
      </c>
      <c r="D225">
        <f t="shared" si="3"/>
        <v>5.5543253820802665</v>
      </c>
    </row>
    <row r="226" spans="1:4">
      <c r="A226" s="2" t="s">
        <v>23</v>
      </c>
      <c r="B226" s="2">
        <v>2.3191713137061867</v>
      </c>
      <c r="C226" s="2">
        <v>7.1631644582690335</v>
      </c>
      <c r="D226">
        <f t="shared" si="3"/>
        <v>4.7411678859876103</v>
      </c>
    </row>
    <row r="227" spans="1:4">
      <c r="A227" s="2" t="s">
        <v>279</v>
      </c>
      <c r="B227" s="2">
        <v>0.83462457757447239</v>
      </c>
      <c r="C227" s="2">
        <v>8.5684546005481774</v>
      </c>
      <c r="D227">
        <f t="shared" si="3"/>
        <v>4.7015395890613245</v>
      </c>
    </row>
    <row r="228" spans="1:4">
      <c r="A228" s="2" t="s">
        <v>171</v>
      </c>
      <c r="B228" s="2">
        <v>6.4108238702867304</v>
      </c>
      <c r="C228" s="2">
        <v>2.9747360707097315</v>
      </c>
      <c r="D228">
        <f t="shared" si="3"/>
        <v>4.6927799704982309</v>
      </c>
    </row>
    <row r="229" spans="1:4">
      <c r="A229" s="2" t="s">
        <v>22</v>
      </c>
      <c r="B229" s="2">
        <v>5.2908345169132991</v>
      </c>
      <c r="C229" s="2">
        <v>3.9802400281303778</v>
      </c>
      <c r="D229">
        <f t="shared" si="3"/>
        <v>4.6355372725218382</v>
      </c>
    </row>
    <row r="230" spans="1:4">
      <c r="A230" s="2" t="s">
        <v>80</v>
      </c>
      <c r="B230" s="2">
        <v>1.84276413452709</v>
      </c>
      <c r="C230" s="2">
        <v>7.3406641235516341</v>
      </c>
      <c r="D230">
        <f t="shared" si="3"/>
        <v>4.5917141290393619</v>
      </c>
    </row>
    <row r="231" spans="1:4">
      <c r="A231" s="2" t="s">
        <v>128</v>
      </c>
      <c r="B231" s="2">
        <v>3.953328243631772</v>
      </c>
      <c r="C231" s="2">
        <v>4.5833776241209536</v>
      </c>
      <c r="D231">
        <f t="shared" si="3"/>
        <v>4.2683529338763631</v>
      </c>
    </row>
    <row r="232" spans="1:4">
      <c r="A232" s="2" t="s">
        <v>159</v>
      </c>
      <c r="B232" s="2">
        <v>3.5629283152814382</v>
      </c>
      <c r="C232" s="2">
        <v>4.7460503108734002</v>
      </c>
      <c r="D232">
        <f t="shared" si="3"/>
        <v>4.154489313077419</v>
      </c>
    </row>
    <row r="233" spans="1:4">
      <c r="A233" s="2" t="s">
        <v>252</v>
      </c>
      <c r="B233" s="2">
        <v>0.70131810658285743</v>
      </c>
      <c r="C233" s="2">
        <v>7.413624754012706</v>
      </c>
      <c r="D233">
        <f t="shared" si="3"/>
        <v>4.0574714302977819</v>
      </c>
    </row>
    <row r="234" spans="1:4">
      <c r="A234" s="2" t="s">
        <v>260</v>
      </c>
      <c r="B234" s="2">
        <v>3.9959800015064855</v>
      </c>
      <c r="C234" s="2">
        <v>4.0715871321331738</v>
      </c>
      <c r="D234">
        <f t="shared" si="3"/>
        <v>4.0337835668198299</v>
      </c>
    </row>
    <row r="235" spans="1:4">
      <c r="A235" s="2" t="s">
        <v>300</v>
      </c>
      <c r="B235" s="2">
        <v>3.6974337676761246</v>
      </c>
      <c r="C235" s="2">
        <v>3.948795013863196</v>
      </c>
      <c r="D235">
        <f t="shared" si="3"/>
        <v>3.8231143907696605</v>
      </c>
    </row>
    <row r="236" spans="1:4">
      <c r="A236" s="2" t="s">
        <v>123</v>
      </c>
      <c r="B236" s="2">
        <v>3.1837615632174159</v>
      </c>
      <c r="C236" s="2">
        <v>3.8231969033221627</v>
      </c>
      <c r="D236">
        <f t="shared" si="3"/>
        <v>3.5034792332697893</v>
      </c>
    </row>
    <row r="237" spans="1:4">
      <c r="A237" s="2" t="s">
        <v>182</v>
      </c>
      <c r="B237" s="2">
        <v>2.4248115551763934</v>
      </c>
      <c r="C237" s="2">
        <v>3.4945256258245028</v>
      </c>
      <c r="D237">
        <f t="shared" si="3"/>
        <v>2.9596685905004483</v>
      </c>
    </row>
    <row r="238" spans="1:4">
      <c r="A238" s="2" t="s">
        <v>97</v>
      </c>
      <c r="B238" s="2">
        <v>4.5175844818881643</v>
      </c>
      <c r="C238" s="2">
        <v>1.2394882827278646</v>
      </c>
      <c r="D238">
        <f t="shared" si="3"/>
        <v>2.8785363823080146</v>
      </c>
    </row>
    <row r="239" spans="1:4">
      <c r="A239" s="2" t="s">
        <v>253</v>
      </c>
      <c r="B239" s="2">
        <v>0.66035197414608027</v>
      </c>
      <c r="C239" s="2">
        <v>4.8315362112567835</v>
      </c>
      <c r="D239">
        <f t="shared" si="3"/>
        <v>2.745944092701432</v>
      </c>
    </row>
    <row r="240" spans="1:4">
      <c r="A240" s="2" t="s">
        <v>93</v>
      </c>
      <c r="B240" s="2">
        <v>2.735697703205433</v>
      </c>
      <c r="C240" s="2">
        <v>2.6428341867682539</v>
      </c>
      <c r="D240">
        <f t="shared" si="3"/>
        <v>2.6892659449868432</v>
      </c>
    </row>
    <row r="241" spans="1:4">
      <c r="A241" s="2" t="s">
        <v>43</v>
      </c>
      <c r="B241" s="2">
        <v>2.4906963833579723</v>
      </c>
      <c r="C241" s="2">
        <v>2.3745296546748178</v>
      </c>
      <c r="D241">
        <f t="shared" si="3"/>
        <v>2.432613019016395</v>
      </c>
    </row>
    <row r="242" spans="1:4">
      <c r="A242" s="2" t="s">
        <v>10</v>
      </c>
      <c r="B242" s="2">
        <v>4.733795362621751</v>
      </c>
      <c r="C242" s="2">
        <v>0.11097078943871469</v>
      </c>
      <c r="D242">
        <f t="shared" si="3"/>
        <v>2.4223830760302327</v>
      </c>
    </row>
    <row r="243" spans="1:4">
      <c r="A243" s="2" t="s">
        <v>14</v>
      </c>
      <c r="B243" s="2">
        <v>3.4550872471197773</v>
      </c>
      <c r="C243" s="2">
        <v>1.2566955189945672</v>
      </c>
      <c r="D243">
        <f t="shared" si="3"/>
        <v>2.3558913830571724</v>
      </c>
    </row>
    <row r="244" spans="1:4">
      <c r="A244" s="2" t="s">
        <v>77</v>
      </c>
      <c r="B244" s="2">
        <v>0.54699195837705006</v>
      </c>
      <c r="C244" s="2">
        <v>3.9921642458817899</v>
      </c>
      <c r="D244">
        <f t="shared" si="3"/>
        <v>2.2695781021294201</v>
      </c>
    </row>
    <row r="245" spans="1:4">
      <c r="A245" s="2" t="s">
        <v>224</v>
      </c>
      <c r="B245" s="2">
        <v>3.2380097629300431</v>
      </c>
      <c r="C245" s="2">
        <v>1.026396113929952</v>
      </c>
      <c r="D245">
        <f t="shared" si="3"/>
        <v>2.1322029384299976</v>
      </c>
    </row>
    <row r="246" spans="1:4">
      <c r="A246" s="2" t="s">
        <v>248</v>
      </c>
      <c r="B246" s="2">
        <v>0.32504258904501254</v>
      </c>
      <c r="C246" s="2">
        <v>3.9305834883169442</v>
      </c>
      <c r="D246">
        <f t="shared" si="3"/>
        <v>2.1278130386809782</v>
      </c>
    </row>
    <row r="247" spans="1:4">
      <c r="A247" s="2" t="s">
        <v>263</v>
      </c>
      <c r="B247" s="2">
        <v>3.667768347994449</v>
      </c>
      <c r="C247" s="2">
        <v>0.19571487590898998</v>
      </c>
      <c r="D247">
        <f t="shared" si="3"/>
        <v>1.9317416119517195</v>
      </c>
    </row>
    <row r="248" spans="1:4">
      <c r="A248" s="2" t="s">
        <v>16</v>
      </c>
      <c r="B248" s="2">
        <v>2.9277425203153786</v>
      </c>
      <c r="C248" s="2">
        <v>0.74774717451852968</v>
      </c>
      <c r="D248">
        <f t="shared" si="3"/>
        <v>1.8377448474169542</v>
      </c>
    </row>
    <row r="249" spans="1:4">
      <c r="A249" s="2" t="s">
        <v>254</v>
      </c>
      <c r="B249" s="2">
        <v>3.2645992591584831</v>
      </c>
      <c r="C249" s="2">
        <v>0</v>
      </c>
      <c r="D249">
        <f t="shared" ref="D249:D301" si="4">AVERAGE(B249:C249)</f>
        <v>1.6322996295792416</v>
      </c>
    </row>
    <row r="250" spans="1:4">
      <c r="A250" s="2" t="s">
        <v>99</v>
      </c>
      <c r="B250" s="2">
        <v>2.3271700899434773</v>
      </c>
      <c r="C250" s="2">
        <v>0.47775663349949088</v>
      </c>
      <c r="D250">
        <f t="shared" si="4"/>
        <v>1.4024633617214841</v>
      </c>
    </row>
    <row r="251" spans="1:4">
      <c r="A251" s="2" t="s">
        <v>147</v>
      </c>
      <c r="B251" s="2">
        <v>0.47895850722601968</v>
      </c>
      <c r="C251" s="2">
        <v>2.2152519842830274</v>
      </c>
      <c r="D251">
        <f t="shared" si="4"/>
        <v>1.3471052457545236</v>
      </c>
    </row>
    <row r="252" spans="1:4">
      <c r="A252" s="2" t="s">
        <v>101</v>
      </c>
      <c r="B252" s="2">
        <v>0.47531845033877307</v>
      </c>
      <c r="C252" s="2">
        <v>1.7989038180604722</v>
      </c>
      <c r="D252">
        <f t="shared" si="4"/>
        <v>1.1371111341996225</v>
      </c>
    </row>
    <row r="253" spans="1:4">
      <c r="A253" s="2" t="s">
        <v>192</v>
      </c>
      <c r="B253" s="2">
        <v>1.6685628436496154</v>
      </c>
      <c r="C253" s="2">
        <v>0.60400202052303353</v>
      </c>
      <c r="D253">
        <f t="shared" si="4"/>
        <v>1.1362824320863245</v>
      </c>
    </row>
    <row r="254" spans="1:4">
      <c r="A254" s="2" t="s">
        <v>285</v>
      </c>
      <c r="B254" s="2">
        <v>2.1735139177752756</v>
      </c>
      <c r="C254" s="2">
        <v>5.479218096585186E-2</v>
      </c>
      <c r="D254">
        <f t="shared" si="4"/>
        <v>1.1141530493705638</v>
      </c>
    </row>
    <row r="255" spans="1:4">
      <c r="A255" s="2" t="s">
        <v>181</v>
      </c>
      <c r="B255" s="2">
        <v>0.9310602449462072</v>
      </c>
      <c r="C255" s="2">
        <v>1.0450239925856679</v>
      </c>
      <c r="D255">
        <f t="shared" si="4"/>
        <v>0.98804211876593762</v>
      </c>
    </row>
    <row r="256" spans="1:4">
      <c r="A256" s="2" t="s">
        <v>15</v>
      </c>
      <c r="B256" s="2">
        <v>3.3429496413782865E-2</v>
      </c>
      <c r="C256" s="2">
        <v>1.6809559262071332</v>
      </c>
      <c r="D256">
        <f t="shared" si="4"/>
        <v>0.85719271131045804</v>
      </c>
    </row>
    <row r="257" spans="1:4">
      <c r="A257" s="2" t="s">
        <v>148</v>
      </c>
      <c r="B257" s="2">
        <v>1.0392022772609204</v>
      </c>
      <c r="C257" s="2">
        <v>4.1670532043449872E-2</v>
      </c>
      <c r="D257">
        <f t="shared" si="4"/>
        <v>0.54043640465218512</v>
      </c>
    </row>
    <row r="258" spans="1:4">
      <c r="A258" s="2" t="s">
        <v>165</v>
      </c>
      <c r="B258" s="2">
        <v>1.051411580756074</v>
      </c>
      <c r="C258" s="2">
        <v>0</v>
      </c>
      <c r="D258">
        <f t="shared" si="4"/>
        <v>0.525705790378037</v>
      </c>
    </row>
    <row r="259" spans="1:4">
      <c r="A259" s="2" t="s">
        <v>157</v>
      </c>
      <c r="B259" s="2">
        <v>0.73693370605171249</v>
      </c>
      <c r="C259" s="2">
        <v>0</v>
      </c>
      <c r="D259">
        <f t="shared" si="4"/>
        <v>0.36846685302585624</v>
      </c>
    </row>
    <row r="260" spans="1:4">
      <c r="A260" s="2" t="s">
        <v>100</v>
      </c>
      <c r="B260" s="2">
        <v>0.69123614089153229</v>
      </c>
      <c r="C260" s="2">
        <v>2.8212542175143889E-2</v>
      </c>
      <c r="D260">
        <f t="shared" si="4"/>
        <v>0.3597243415333381</v>
      </c>
    </row>
    <row r="261" spans="1:4">
      <c r="A261" s="2" t="s">
        <v>221</v>
      </c>
      <c r="B261" s="2">
        <v>0.15484265260830751</v>
      </c>
      <c r="C261" s="2">
        <v>0.51906988828036471</v>
      </c>
      <c r="D261">
        <f t="shared" si="4"/>
        <v>0.33695627044433613</v>
      </c>
    </row>
    <row r="262" spans="1:4">
      <c r="A262" s="2" t="s">
        <v>39</v>
      </c>
      <c r="B262" s="2">
        <v>0.25452208625816003</v>
      </c>
      <c r="C262" s="2">
        <v>0.40721833682633923</v>
      </c>
      <c r="D262">
        <f t="shared" si="4"/>
        <v>0.3308702115422496</v>
      </c>
    </row>
    <row r="263" spans="1:4">
      <c r="A263" s="2" t="s">
        <v>11</v>
      </c>
      <c r="B263" s="2">
        <v>0.10055664028210087</v>
      </c>
      <c r="C263" s="2">
        <v>0.4468997433857686</v>
      </c>
      <c r="D263">
        <f t="shared" si="4"/>
        <v>0.27372819183393471</v>
      </c>
    </row>
    <row r="264" spans="1:4">
      <c r="A264" s="2" t="s">
        <v>262</v>
      </c>
      <c r="B264" s="2">
        <v>0.13158374885025054</v>
      </c>
      <c r="C264" s="2">
        <v>0.38625773608020225</v>
      </c>
      <c r="D264">
        <f t="shared" si="4"/>
        <v>0.25892074246522639</v>
      </c>
    </row>
    <row r="265" spans="1:4">
      <c r="A265" s="2" t="s">
        <v>40</v>
      </c>
      <c r="B265" s="2">
        <v>0</v>
      </c>
      <c r="C265" s="2">
        <v>0.36783081090388725</v>
      </c>
      <c r="D265">
        <f t="shared" si="4"/>
        <v>0.18391540545194363</v>
      </c>
    </row>
    <row r="266" spans="1:4">
      <c r="A266" s="2" t="s">
        <v>79</v>
      </c>
      <c r="B266" s="2">
        <v>0.32645992591584833</v>
      </c>
      <c r="C266" s="2">
        <v>0</v>
      </c>
      <c r="D266">
        <f t="shared" si="4"/>
        <v>0.16322996295792416</v>
      </c>
    </row>
    <row r="267" spans="1:4">
      <c r="A267" s="2" t="s">
        <v>89</v>
      </c>
      <c r="B267" s="2">
        <v>0.24054494866493625</v>
      </c>
      <c r="C267" s="2">
        <v>4.6592717954137075E-3</v>
      </c>
      <c r="D267">
        <f t="shared" si="4"/>
        <v>0.12260211023017498</v>
      </c>
    </row>
    <row r="268" spans="1:4">
      <c r="A268" s="2" t="s">
        <v>59</v>
      </c>
      <c r="B268" s="2">
        <v>0</v>
      </c>
      <c r="C268" s="2">
        <v>0.19771443466426022</v>
      </c>
      <c r="D268">
        <f t="shared" si="4"/>
        <v>9.8857217332130112E-2</v>
      </c>
    </row>
    <row r="269" spans="1:4">
      <c r="A269" s="2" t="s">
        <v>258</v>
      </c>
      <c r="B269" s="2">
        <v>0.17606827465124403</v>
      </c>
      <c r="C269" s="2">
        <v>0</v>
      </c>
      <c r="D269">
        <f t="shared" si="4"/>
        <v>8.8034137325622014E-2</v>
      </c>
    </row>
    <row r="270" spans="1:4">
      <c r="A270" s="2" t="s">
        <v>185</v>
      </c>
      <c r="B270" s="2">
        <v>3.6014884955092438E-3</v>
      </c>
      <c r="C270" s="2">
        <v>2.8810705129788113E-2</v>
      </c>
      <c r="D270">
        <f t="shared" si="4"/>
        <v>1.6206096812648677E-2</v>
      </c>
    </row>
    <row r="271" spans="1:4">
      <c r="A271" s="2" t="s">
        <v>156</v>
      </c>
      <c r="B271" s="2">
        <v>1.1759907275017425E-2</v>
      </c>
      <c r="C271" s="2">
        <v>1.7919110589791204E-2</v>
      </c>
      <c r="D271">
        <f t="shared" si="4"/>
        <v>1.4839508932404315E-2</v>
      </c>
    </row>
    <row r="272" spans="1:4">
      <c r="A272" s="2" t="s">
        <v>136</v>
      </c>
      <c r="B272" s="2">
        <v>0</v>
      </c>
      <c r="C272" s="2">
        <v>2.1433765584287952E-2</v>
      </c>
      <c r="D272">
        <f t="shared" si="4"/>
        <v>1.0716882792143976E-2</v>
      </c>
    </row>
    <row r="273" spans="1:4">
      <c r="A273" s="2" t="s">
        <v>149</v>
      </c>
      <c r="B273" s="2">
        <v>8.8556521299580221E-3</v>
      </c>
      <c r="C273" s="2">
        <v>1.0120322772349581E-2</v>
      </c>
      <c r="D273">
        <f t="shared" si="4"/>
        <v>9.4879874511538016E-3</v>
      </c>
    </row>
    <row r="274" spans="1:4">
      <c r="A274" s="2" t="s">
        <v>44</v>
      </c>
      <c r="B274" s="2">
        <v>0</v>
      </c>
      <c r="C274" s="2">
        <v>1.8547810611778959E-2</v>
      </c>
      <c r="D274">
        <f t="shared" si="4"/>
        <v>9.2739053058894794E-3</v>
      </c>
    </row>
    <row r="275" spans="1:4">
      <c r="A275" s="2" t="s">
        <v>86</v>
      </c>
      <c r="B275" s="2">
        <v>0</v>
      </c>
      <c r="C275" s="2">
        <v>1.31145449620451E-2</v>
      </c>
      <c r="D275">
        <f t="shared" si="4"/>
        <v>6.5572724810225502E-3</v>
      </c>
    </row>
    <row r="276" spans="1:4">
      <c r="A276" s="2" t="s">
        <v>8</v>
      </c>
      <c r="B276" s="2">
        <v>0</v>
      </c>
      <c r="C276" s="2">
        <v>0</v>
      </c>
      <c r="D276">
        <f t="shared" si="4"/>
        <v>0</v>
      </c>
    </row>
    <row r="277" spans="1:4">
      <c r="A277" s="2" t="s">
        <v>21</v>
      </c>
      <c r="B277" s="2">
        <v>0</v>
      </c>
      <c r="C277" s="2">
        <v>0</v>
      </c>
      <c r="D277">
        <f t="shared" si="4"/>
        <v>0</v>
      </c>
    </row>
    <row r="278" spans="1:4">
      <c r="A278" s="2" t="s">
        <v>25</v>
      </c>
      <c r="B278" s="2">
        <v>0</v>
      </c>
      <c r="C278" s="2">
        <v>0</v>
      </c>
      <c r="D278">
        <f t="shared" si="4"/>
        <v>0</v>
      </c>
    </row>
    <row r="279" spans="1:4">
      <c r="A279" s="2" t="s">
        <v>42</v>
      </c>
      <c r="B279" s="2">
        <v>0</v>
      </c>
      <c r="C279" s="2">
        <v>0</v>
      </c>
      <c r="D279">
        <f t="shared" si="4"/>
        <v>0</v>
      </c>
    </row>
    <row r="280" spans="1:4">
      <c r="A280" s="2" t="s">
        <v>56</v>
      </c>
      <c r="B280" s="2">
        <v>0</v>
      </c>
      <c r="C280" s="2">
        <v>0</v>
      </c>
      <c r="D280">
        <f t="shared" si="4"/>
        <v>0</v>
      </c>
    </row>
    <row r="281" spans="1:4">
      <c r="A281" s="2" t="s">
        <v>70</v>
      </c>
      <c r="B281" s="2">
        <v>0</v>
      </c>
      <c r="C281" s="2">
        <v>0</v>
      </c>
      <c r="D281">
        <f t="shared" si="4"/>
        <v>0</v>
      </c>
    </row>
    <row r="282" spans="1:4">
      <c r="A282" s="2" t="s">
        <v>82</v>
      </c>
      <c r="B282" s="2">
        <v>0</v>
      </c>
      <c r="C282" s="2">
        <v>0</v>
      </c>
      <c r="D282">
        <f t="shared" si="4"/>
        <v>0</v>
      </c>
    </row>
    <row r="283" spans="1:4">
      <c r="A283" s="2" t="s">
        <v>88</v>
      </c>
      <c r="B283" s="2">
        <v>0</v>
      </c>
      <c r="C283" s="2">
        <v>0</v>
      </c>
      <c r="D283">
        <f t="shared" si="4"/>
        <v>0</v>
      </c>
    </row>
    <row r="284" spans="1:4">
      <c r="A284" s="2" t="s">
        <v>131</v>
      </c>
      <c r="B284" s="2">
        <v>0</v>
      </c>
      <c r="C284" s="2">
        <v>0</v>
      </c>
      <c r="D284">
        <f t="shared" si="4"/>
        <v>0</v>
      </c>
    </row>
    <row r="285" spans="1:4">
      <c r="A285" s="2" t="s">
        <v>134</v>
      </c>
      <c r="B285" s="2">
        <v>0</v>
      </c>
      <c r="C285" s="2">
        <v>0</v>
      </c>
      <c r="D285">
        <f t="shared" si="4"/>
        <v>0</v>
      </c>
    </row>
    <row r="286" spans="1:4">
      <c r="A286" s="2" t="s">
        <v>135</v>
      </c>
      <c r="B286" s="2">
        <v>0</v>
      </c>
      <c r="C286" s="2">
        <v>0</v>
      </c>
      <c r="D286">
        <f t="shared" si="4"/>
        <v>0</v>
      </c>
    </row>
    <row r="287" spans="1:4">
      <c r="A287" s="2" t="s">
        <v>138</v>
      </c>
      <c r="B287" s="2">
        <v>0</v>
      </c>
      <c r="C287" s="2">
        <v>0</v>
      </c>
      <c r="D287">
        <f t="shared" si="4"/>
        <v>0</v>
      </c>
    </row>
    <row r="288" spans="1:4">
      <c r="A288" s="2" t="s">
        <v>139</v>
      </c>
      <c r="B288" s="2">
        <v>0</v>
      </c>
      <c r="C288" s="2">
        <v>0</v>
      </c>
      <c r="D288">
        <f t="shared" si="4"/>
        <v>0</v>
      </c>
    </row>
    <row r="289" spans="1:4">
      <c r="A289" s="2" t="s">
        <v>140</v>
      </c>
      <c r="B289" s="2">
        <v>0</v>
      </c>
      <c r="C289" s="2">
        <v>0</v>
      </c>
      <c r="D289">
        <f t="shared" si="4"/>
        <v>0</v>
      </c>
    </row>
    <row r="290" spans="1:4">
      <c r="A290" s="2" t="s">
        <v>141</v>
      </c>
      <c r="B290" s="2">
        <v>0</v>
      </c>
      <c r="C290" s="2">
        <v>0</v>
      </c>
      <c r="D290">
        <f t="shared" si="4"/>
        <v>0</v>
      </c>
    </row>
    <row r="291" spans="1:4">
      <c r="A291" s="2" t="s">
        <v>144</v>
      </c>
      <c r="B291" s="2">
        <v>0</v>
      </c>
      <c r="C291" s="2">
        <v>0</v>
      </c>
      <c r="D291">
        <f t="shared" si="4"/>
        <v>0</v>
      </c>
    </row>
    <row r="292" spans="1:4">
      <c r="A292" s="2" t="s">
        <v>146</v>
      </c>
      <c r="B292" s="2">
        <v>0</v>
      </c>
      <c r="C292" s="2">
        <v>0</v>
      </c>
      <c r="D292">
        <f t="shared" si="4"/>
        <v>0</v>
      </c>
    </row>
    <row r="293" spans="1:4">
      <c r="A293" s="2" t="s">
        <v>166</v>
      </c>
      <c r="B293" s="2">
        <v>0</v>
      </c>
      <c r="C293" s="2">
        <v>0</v>
      </c>
      <c r="D293">
        <f t="shared" si="4"/>
        <v>0</v>
      </c>
    </row>
    <row r="294" spans="1:4">
      <c r="A294" s="2" t="s">
        <v>191</v>
      </c>
      <c r="B294" s="2">
        <v>0</v>
      </c>
      <c r="C294" s="2">
        <v>0</v>
      </c>
      <c r="D294">
        <f t="shared" si="4"/>
        <v>0</v>
      </c>
    </row>
    <row r="295" spans="1:4">
      <c r="A295" s="2" t="s">
        <v>193</v>
      </c>
      <c r="B295" s="2">
        <v>0</v>
      </c>
      <c r="C295" s="2">
        <v>0</v>
      </c>
      <c r="D295">
        <f t="shared" si="4"/>
        <v>0</v>
      </c>
    </row>
    <row r="296" spans="1:4">
      <c r="A296" s="3" t="s">
        <v>308</v>
      </c>
      <c r="B296" s="2">
        <v>0</v>
      </c>
      <c r="C296" s="2">
        <v>0</v>
      </c>
      <c r="D296">
        <f t="shared" si="4"/>
        <v>0</v>
      </c>
    </row>
    <row r="297" spans="1:4">
      <c r="A297" s="2" t="s">
        <v>226</v>
      </c>
      <c r="B297" s="2">
        <v>0</v>
      </c>
      <c r="C297" s="2">
        <v>0</v>
      </c>
      <c r="D297">
        <f t="shared" si="4"/>
        <v>0</v>
      </c>
    </row>
    <row r="298" spans="1:4">
      <c r="A298" s="2" t="s">
        <v>255</v>
      </c>
      <c r="B298" s="2">
        <v>0</v>
      </c>
      <c r="C298" s="2">
        <v>0</v>
      </c>
      <c r="D298">
        <f t="shared" si="4"/>
        <v>0</v>
      </c>
    </row>
    <row r="299" spans="1:4">
      <c r="A299" s="2" t="s">
        <v>274</v>
      </c>
      <c r="B299" s="2">
        <v>0</v>
      </c>
      <c r="C299" s="2">
        <v>0</v>
      </c>
      <c r="D299">
        <f t="shared" si="4"/>
        <v>0</v>
      </c>
    </row>
    <row r="300" spans="1:4">
      <c r="A300" s="2" t="s">
        <v>296</v>
      </c>
      <c r="B300" s="2">
        <v>0</v>
      </c>
      <c r="C300" s="2">
        <v>0</v>
      </c>
      <c r="D300">
        <f t="shared" si="4"/>
        <v>0</v>
      </c>
    </row>
    <row r="301" spans="1:4">
      <c r="A301" s="2" t="s">
        <v>298</v>
      </c>
      <c r="B301" s="2">
        <v>0</v>
      </c>
      <c r="C301" s="2">
        <v>0</v>
      </c>
      <c r="D301">
        <f t="shared" si="4"/>
        <v>0</v>
      </c>
    </row>
    <row r="302" spans="1:4">
      <c r="A302" s="3" t="s">
        <v>305</v>
      </c>
      <c r="B302" s="2"/>
      <c r="C302" s="2"/>
      <c r="D302" t="e">
        <f t="shared" ref="D302:D310" si="5">AVERAGE(B302:C302)</f>
        <v>#DIV/0!</v>
      </c>
    </row>
    <row r="303" spans="1:4">
      <c r="A303" s="3" t="s">
        <v>306</v>
      </c>
      <c r="B303" s="2"/>
      <c r="C303" s="2"/>
      <c r="D303" t="e">
        <f t="shared" si="5"/>
        <v>#DIV/0!</v>
      </c>
    </row>
    <row r="304" spans="1:4">
      <c r="A304" s="3" t="s">
        <v>45</v>
      </c>
      <c r="B304" s="2"/>
      <c r="C304" s="2"/>
      <c r="D304" t="e">
        <f t="shared" si="5"/>
        <v>#DIV/0!</v>
      </c>
    </row>
    <row r="305" spans="1:4">
      <c r="A305" s="3" t="s">
        <v>46</v>
      </c>
      <c r="B305" s="2"/>
      <c r="C305" s="2"/>
      <c r="D305" t="e">
        <f t="shared" si="5"/>
        <v>#DIV/0!</v>
      </c>
    </row>
    <row r="306" spans="1:4">
      <c r="A306" s="3" t="s">
        <v>307</v>
      </c>
      <c r="B306" s="2"/>
      <c r="C306" s="2"/>
      <c r="D306" t="e">
        <f t="shared" si="5"/>
        <v>#DIV/0!</v>
      </c>
    </row>
    <row r="307" spans="1:4">
      <c r="A307" s="3" t="s">
        <v>303</v>
      </c>
      <c r="B307" s="2"/>
      <c r="C307" s="2"/>
      <c r="D307" t="e">
        <f t="shared" si="5"/>
        <v>#DIV/0!</v>
      </c>
    </row>
    <row r="308" spans="1:4">
      <c r="A308" s="3" t="s">
        <v>122</v>
      </c>
      <c r="B308" s="2"/>
      <c r="C308" s="2"/>
      <c r="D308" t="e">
        <f t="shared" si="5"/>
        <v>#DIV/0!</v>
      </c>
    </row>
    <row r="309" spans="1:4">
      <c r="A309" s="3" t="s">
        <v>304</v>
      </c>
      <c r="B309" s="2"/>
      <c r="C309" s="2"/>
      <c r="D309" t="e">
        <f t="shared" si="5"/>
        <v>#DIV/0!</v>
      </c>
    </row>
    <row r="310" spans="1:4">
      <c r="A310" s="3" t="s">
        <v>309</v>
      </c>
      <c r="B310" s="2"/>
      <c r="C310" s="2"/>
      <c r="D310" t="e">
        <f t="shared" si="5"/>
        <v>#DIV/0!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roup 1 vs. group 2-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anaka Junichi</cp:lastModifiedBy>
  <dcterms:created xsi:type="dcterms:W3CDTF">2018-05-12T07:18:37Z</dcterms:created>
  <dcterms:modified xsi:type="dcterms:W3CDTF">2018-06-16T07:00:33Z</dcterms:modified>
</cp:coreProperties>
</file>